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565"/>
  </bookViews>
  <sheets>
    <sheet name="ALL_Stats_2hyperG-duplicated-1g" sheetId="1" r:id="rId1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2" i="1"/>
</calcChain>
</file>

<file path=xl/sharedStrings.xml><?xml version="1.0" encoding="utf-8"?>
<sst xmlns="http://schemas.openxmlformats.org/spreadsheetml/2006/main" count="353" uniqueCount="29">
  <si>
    <t>Trial</t>
  </si>
  <si>
    <t>Subject number</t>
  </si>
  <si>
    <t>Session</t>
  </si>
  <si>
    <t>SLS</t>
  </si>
  <si>
    <t>A300</t>
  </si>
  <si>
    <t>Gravity condition (g)</t>
  </si>
  <si>
    <t>taer (ms)</t>
  </si>
  <si>
    <t>land1 (ms)</t>
  </si>
  <si>
    <t>land2 (ms)</t>
  </si>
  <si>
    <t>landing (ms)</t>
  </si>
  <si>
    <t>gravity (g)</t>
  </si>
  <si>
    <t>Sz-max (m)</t>
  </si>
  <si>
    <t>Vz-TD (m.s-1)</t>
  </si>
  <si>
    <t>Fz-peak/BW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z1 (m)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z2 (m)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z (m)</t>
    </r>
  </si>
  <si>
    <t>k1 (s-2)</t>
  </si>
  <si>
    <t>k2 (s-2)</t>
  </si>
  <si>
    <t>c2 (s-1)</t>
  </si>
  <si>
    <t>Hip angle at TD (°)</t>
  </si>
  <si>
    <t>Knee angle at TD (°)</t>
  </si>
  <si>
    <t>Ankle angle at TD (°)</t>
  </si>
  <si>
    <t>Hip RoM1 (°)</t>
  </si>
  <si>
    <t>Hip RoM2 (°)</t>
  </si>
  <si>
    <t>Knee RoM1 (°)</t>
  </si>
  <si>
    <t>Knee RoM2 (°)</t>
  </si>
  <si>
    <t>Ankle RoM1 (°)</t>
  </si>
  <si>
    <t>Ankle RoM2 (°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Symbol"/>
      <family val="1"/>
      <charset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7"/>
  <sheetViews>
    <sheetView tabSelected="1" workbookViewId="0">
      <selection activeCell="I17" sqref="I17"/>
    </sheetView>
  </sheetViews>
  <sheetFormatPr baseColWidth="10" defaultRowHeight="15" x14ac:dyDescent="0.25"/>
  <cols>
    <col min="1" max="1" width="8.28515625" customWidth="1"/>
    <col min="2" max="2" width="18.5703125" customWidth="1"/>
    <col min="3" max="3" width="5.42578125" customWidth="1"/>
    <col min="4" max="4" width="15.28515625" customWidth="1"/>
    <col min="5" max="5" width="10.140625" customWidth="1"/>
    <col min="6" max="7" width="10.28515625" customWidth="1"/>
    <col min="8" max="8" width="11.85546875" style="6" customWidth="1"/>
    <col min="9" max="9" width="9.28515625" customWidth="1"/>
    <col min="10" max="10" width="10.7109375" customWidth="1"/>
    <col min="11" max="11" width="13.140625" style="6" customWidth="1"/>
    <col min="12" max="12" width="11.85546875" style="6" customWidth="1"/>
    <col min="13" max="13" width="9" style="6" customWidth="1"/>
    <col min="14" max="14" width="8.7109375" style="6" customWidth="1"/>
    <col min="15" max="15" width="7.85546875" style="6" customWidth="1"/>
    <col min="16" max="17" width="7.5703125" style="6" customWidth="1"/>
    <col min="18" max="18" width="7.42578125" style="6" customWidth="1"/>
    <col min="19" max="19" width="16.42578125" style="6" customWidth="1"/>
    <col min="20" max="20" width="17.85546875" style="6" customWidth="1"/>
    <col min="21" max="21" width="18.85546875" style="6" customWidth="1"/>
    <col min="22" max="22" width="11.7109375" style="6" customWidth="1"/>
    <col min="23" max="23" width="13.42578125" style="6" customWidth="1"/>
    <col min="24" max="24" width="14" style="6" customWidth="1"/>
    <col min="25" max="25" width="11.7109375" style="6" customWidth="1"/>
    <col min="26" max="26" width="13.5703125" style="6" customWidth="1"/>
    <col min="27" max="27" width="13.7109375" style="6" customWidth="1"/>
  </cols>
  <sheetData>
    <row r="1" spans="1:27" x14ac:dyDescent="0.25">
      <c r="A1" s="9" t="s">
        <v>2</v>
      </c>
      <c r="B1" s="9" t="s">
        <v>5</v>
      </c>
      <c r="C1" s="9" t="s">
        <v>0</v>
      </c>
      <c r="D1" s="9" t="s">
        <v>1</v>
      </c>
      <c r="E1" s="9" t="s">
        <v>10</v>
      </c>
      <c r="F1" s="9" t="s">
        <v>7</v>
      </c>
      <c r="G1" s="9" t="s">
        <v>8</v>
      </c>
      <c r="H1" s="9" t="s">
        <v>9</v>
      </c>
      <c r="I1" s="9" t="s">
        <v>6</v>
      </c>
      <c r="J1" s="9" t="s">
        <v>11</v>
      </c>
      <c r="K1" s="9" t="s">
        <v>12</v>
      </c>
      <c r="L1" s="9" t="s">
        <v>13</v>
      </c>
      <c r="M1" s="9" t="s">
        <v>14</v>
      </c>
      <c r="N1" s="9" t="s">
        <v>15</v>
      </c>
      <c r="O1" s="9" t="s">
        <v>16</v>
      </c>
      <c r="P1" s="9" t="s">
        <v>17</v>
      </c>
      <c r="Q1" s="9" t="s">
        <v>18</v>
      </c>
      <c r="R1" s="9" t="s">
        <v>19</v>
      </c>
      <c r="S1" s="9" t="s">
        <v>20</v>
      </c>
      <c r="T1" s="9" t="s">
        <v>21</v>
      </c>
      <c r="U1" s="9" t="s">
        <v>22</v>
      </c>
      <c r="V1" s="9" t="s">
        <v>23</v>
      </c>
      <c r="W1" s="9" t="s">
        <v>25</v>
      </c>
      <c r="X1" s="9" t="s">
        <v>27</v>
      </c>
      <c r="Y1" s="9" t="s">
        <v>24</v>
      </c>
      <c r="Z1" s="9" t="s">
        <v>26</v>
      </c>
      <c r="AA1" s="9" t="s">
        <v>28</v>
      </c>
    </row>
    <row r="2" spans="1:27" x14ac:dyDescent="0.25">
      <c r="A2" t="s">
        <v>3</v>
      </c>
      <c r="B2">
        <v>1</v>
      </c>
      <c r="C2">
        <v>1</v>
      </c>
      <c r="D2">
        <v>1</v>
      </c>
      <c r="E2" s="7">
        <v>1</v>
      </c>
      <c r="F2">
        <v>102</v>
      </c>
      <c r="G2">
        <v>256</v>
      </c>
      <c r="H2" s="6">
        <f>G2+F2</f>
        <v>358</v>
      </c>
      <c r="I2">
        <v>395</v>
      </c>
      <c r="J2" s="7">
        <v>0.29012100000000002</v>
      </c>
      <c r="K2" s="7">
        <v>-1.902425</v>
      </c>
      <c r="L2" s="7">
        <v>2.2652420000000002</v>
      </c>
      <c r="M2" s="7">
        <v>0.18842</v>
      </c>
      <c r="N2" s="7">
        <v>0.15437300000000001</v>
      </c>
      <c r="O2" s="7">
        <v>0.34279399999999999</v>
      </c>
      <c r="P2" s="7">
        <v>101.93483500000001</v>
      </c>
      <c r="Q2" s="7">
        <v>16.442567</v>
      </c>
      <c r="R2" s="7">
        <v>5.1177890000000001</v>
      </c>
      <c r="S2" s="8">
        <v>158.81964600000001</v>
      </c>
      <c r="T2" s="8">
        <v>146.57048399999999</v>
      </c>
      <c r="U2" s="8">
        <v>131.572633</v>
      </c>
      <c r="V2" s="8">
        <v>26.032529</v>
      </c>
      <c r="W2" s="8">
        <v>40.147067999999997</v>
      </c>
      <c r="X2" s="8">
        <v>41.419888999999998</v>
      </c>
      <c r="Y2" s="8">
        <v>38.902512999999999</v>
      </c>
      <c r="Z2" s="8">
        <v>23.476863999999999</v>
      </c>
      <c r="AA2" s="8">
        <v>8.8607689999999995</v>
      </c>
    </row>
    <row r="3" spans="1:27" x14ac:dyDescent="0.25">
      <c r="A3" s="6" t="s">
        <v>3</v>
      </c>
      <c r="B3">
        <v>1</v>
      </c>
      <c r="C3">
        <v>2</v>
      </c>
      <c r="D3">
        <v>1</v>
      </c>
      <c r="E3" s="7">
        <v>1</v>
      </c>
      <c r="F3">
        <v>92</v>
      </c>
      <c r="G3">
        <v>281</v>
      </c>
      <c r="H3" s="6">
        <f t="shared" ref="H3:H66" si="0">G3+F3</f>
        <v>373</v>
      </c>
      <c r="I3">
        <v>399</v>
      </c>
      <c r="J3" s="7">
        <v>0.27596700000000002</v>
      </c>
      <c r="K3" s="7">
        <v>-1.981946</v>
      </c>
      <c r="L3" s="7">
        <v>2.409599</v>
      </c>
      <c r="M3" s="7">
        <v>0.17372399999999999</v>
      </c>
      <c r="N3" s="7">
        <v>0.178092</v>
      </c>
      <c r="O3" s="7">
        <v>0.35181600000000002</v>
      </c>
      <c r="P3" s="7">
        <v>111.863432</v>
      </c>
      <c r="Q3" s="7">
        <v>11.240109</v>
      </c>
      <c r="R3" s="7">
        <v>5.0055709999999998</v>
      </c>
      <c r="S3" s="8">
        <v>149.54268400000001</v>
      </c>
      <c r="T3" s="8">
        <v>144.82754399999999</v>
      </c>
      <c r="U3" s="8">
        <v>123.90962</v>
      </c>
      <c r="V3" s="8">
        <v>25.725951999999999</v>
      </c>
      <c r="W3" s="8">
        <v>36.368301000000002</v>
      </c>
      <c r="X3" s="8">
        <v>30.938941</v>
      </c>
      <c r="Y3" s="8">
        <v>34.429457999999997</v>
      </c>
      <c r="Z3" s="8">
        <v>22.639734000000001</v>
      </c>
      <c r="AA3" s="8">
        <v>8.2584520000000001</v>
      </c>
    </row>
    <row r="4" spans="1:27" x14ac:dyDescent="0.25">
      <c r="A4" s="6" t="s">
        <v>3</v>
      </c>
      <c r="B4">
        <v>1</v>
      </c>
      <c r="C4">
        <v>3</v>
      </c>
      <c r="D4">
        <v>1</v>
      </c>
      <c r="E4" s="7">
        <v>1</v>
      </c>
      <c r="F4">
        <v>104</v>
      </c>
      <c r="G4">
        <v>323</v>
      </c>
      <c r="H4" s="6">
        <f t="shared" si="0"/>
        <v>427</v>
      </c>
      <c r="I4">
        <v>408</v>
      </c>
      <c r="J4" s="7">
        <v>0.306035</v>
      </c>
      <c r="K4" s="7">
        <v>-1.9883150000000001</v>
      </c>
      <c r="L4" s="7">
        <v>2.4999639999999999</v>
      </c>
      <c r="M4" s="7">
        <v>0.19289300000000001</v>
      </c>
      <c r="N4" s="7">
        <v>0.15665799999999999</v>
      </c>
      <c r="O4" s="7">
        <v>0.34955199999999997</v>
      </c>
      <c r="P4" s="7">
        <v>104.377318</v>
      </c>
      <c r="Q4" s="7">
        <v>9.4330309999999997</v>
      </c>
      <c r="R4" s="7">
        <v>5.4160139999999997</v>
      </c>
      <c r="S4" s="8">
        <v>158.82817800000001</v>
      </c>
      <c r="T4" s="8">
        <v>139.12685300000001</v>
      </c>
      <c r="U4" s="8">
        <v>121.114474</v>
      </c>
      <c r="V4" s="8">
        <v>28.604834</v>
      </c>
      <c r="W4" s="8">
        <v>35.506498999999998</v>
      </c>
      <c r="X4" s="8">
        <v>32.904186000000003</v>
      </c>
      <c r="Y4" s="8">
        <v>36.191853999999999</v>
      </c>
      <c r="Z4" s="8">
        <v>17.656880000000001</v>
      </c>
      <c r="AA4" s="8">
        <v>1.760095</v>
      </c>
    </row>
    <row r="5" spans="1:27" x14ac:dyDescent="0.25">
      <c r="A5" s="6" t="s">
        <v>3</v>
      </c>
      <c r="B5">
        <v>1</v>
      </c>
      <c r="C5">
        <v>4</v>
      </c>
      <c r="D5">
        <v>1</v>
      </c>
      <c r="E5" s="7">
        <v>1</v>
      </c>
      <c r="F5">
        <v>95</v>
      </c>
      <c r="G5">
        <v>303</v>
      </c>
      <c r="H5" s="6">
        <f t="shared" si="0"/>
        <v>398</v>
      </c>
      <c r="I5">
        <v>401</v>
      </c>
      <c r="J5" s="7">
        <v>0.27683099999999999</v>
      </c>
      <c r="K5" s="7">
        <v>-1.972858</v>
      </c>
      <c r="L5" s="7">
        <v>2.215843</v>
      </c>
      <c r="M5" s="7">
        <v>0.181281</v>
      </c>
      <c r="N5" s="7">
        <v>0.188773</v>
      </c>
      <c r="O5" s="7">
        <v>0.37005399999999999</v>
      </c>
      <c r="P5" s="7">
        <v>95.053884999999994</v>
      </c>
      <c r="Q5" s="7">
        <v>12.025702000000001</v>
      </c>
      <c r="R5" s="7">
        <v>4.7570810000000003</v>
      </c>
      <c r="S5" s="8">
        <v>157.953146</v>
      </c>
      <c r="T5" s="8">
        <v>135.39655500000001</v>
      </c>
      <c r="U5" s="8">
        <v>117.028161</v>
      </c>
      <c r="V5" s="8">
        <v>26.249844</v>
      </c>
      <c r="W5" s="8">
        <v>33.626629000000001</v>
      </c>
      <c r="X5" s="8">
        <v>33.419412000000001</v>
      </c>
      <c r="Y5" s="8">
        <v>41.074350000000003</v>
      </c>
      <c r="Z5" s="8">
        <v>22.167451</v>
      </c>
      <c r="AA5" s="8">
        <v>0.84678200000000003</v>
      </c>
    </row>
    <row r="6" spans="1:27" x14ac:dyDescent="0.25">
      <c r="A6" s="6" t="s">
        <v>3</v>
      </c>
      <c r="B6">
        <v>1</v>
      </c>
      <c r="C6">
        <v>5</v>
      </c>
      <c r="D6">
        <v>1</v>
      </c>
      <c r="E6" s="7">
        <v>1</v>
      </c>
      <c r="F6">
        <v>112</v>
      </c>
      <c r="G6">
        <v>269</v>
      </c>
      <c r="H6" s="6">
        <f t="shared" si="0"/>
        <v>381</v>
      </c>
      <c r="I6">
        <v>388</v>
      </c>
      <c r="J6" s="7">
        <v>0.27535599999999999</v>
      </c>
      <c r="K6" s="7">
        <v>-1.9020619999999999</v>
      </c>
      <c r="L6" s="7">
        <v>2.4523820000000001</v>
      </c>
      <c r="M6" s="7">
        <v>0.20600299999999999</v>
      </c>
      <c r="N6" s="7">
        <v>0.15182899999999999</v>
      </c>
      <c r="O6" s="7">
        <v>0.35783199999999998</v>
      </c>
      <c r="P6" s="7">
        <v>89.814967999999993</v>
      </c>
      <c r="Q6" s="7">
        <v>11.403044</v>
      </c>
      <c r="R6" s="7">
        <v>5.4691739999999998</v>
      </c>
      <c r="S6" s="8">
        <v>161.568029</v>
      </c>
      <c r="T6" s="8">
        <v>144.24449200000001</v>
      </c>
      <c r="U6" s="8">
        <v>130.289795</v>
      </c>
      <c r="V6" s="8">
        <v>29.581258999999999</v>
      </c>
      <c r="W6" s="8">
        <v>41.015604000000003</v>
      </c>
      <c r="X6" s="8">
        <v>46.026121000000003</v>
      </c>
      <c r="Y6" s="8">
        <v>40.879151999999998</v>
      </c>
      <c r="Z6" s="8">
        <v>22.020173</v>
      </c>
      <c r="AA6" s="8">
        <v>3.7432089999999998</v>
      </c>
    </row>
    <row r="7" spans="1:27" x14ac:dyDescent="0.25">
      <c r="A7" s="6" t="s">
        <v>3</v>
      </c>
      <c r="B7">
        <v>1</v>
      </c>
      <c r="C7">
        <v>6</v>
      </c>
      <c r="D7">
        <v>1</v>
      </c>
      <c r="E7" s="7">
        <v>1</v>
      </c>
      <c r="F7">
        <v>127</v>
      </c>
      <c r="G7">
        <v>263</v>
      </c>
      <c r="H7" s="6">
        <f t="shared" si="0"/>
        <v>390</v>
      </c>
      <c r="I7">
        <v>386</v>
      </c>
      <c r="J7" s="7">
        <v>0.27093499999999998</v>
      </c>
      <c r="K7" s="7">
        <v>-1.868528</v>
      </c>
      <c r="L7" s="7">
        <v>2.1043020000000001</v>
      </c>
      <c r="M7" s="7">
        <v>0.21698799999999999</v>
      </c>
      <c r="N7" s="7">
        <v>0.13497300000000001</v>
      </c>
      <c r="O7" s="7">
        <v>0.35196100000000002</v>
      </c>
      <c r="P7" s="7">
        <v>76.918401000000003</v>
      </c>
      <c r="Q7" s="7">
        <v>14.299963999999999</v>
      </c>
      <c r="R7" s="7">
        <v>3.832452</v>
      </c>
      <c r="S7" s="8">
        <v>156.75430399999999</v>
      </c>
      <c r="T7" s="8">
        <v>143.56375</v>
      </c>
      <c r="U7" s="8">
        <v>129.78501199999999</v>
      </c>
      <c r="V7" s="8">
        <v>32.375425999999997</v>
      </c>
      <c r="W7" s="8">
        <v>42.855063000000001</v>
      </c>
      <c r="X7" s="8">
        <v>44.921481</v>
      </c>
      <c r="Y7" s="8">
        <v>31.284949999999998</v>
      </c>
      <c r="Z7" s="8">
        <v>17.601372000000001</v>
      </c>
      <c r="AA7" s="8">
        <v>0.74457600000000002</v>
      </c>
    </row>
    <row r="8" spans="1:27" x14ac:dyDescent="0.25">
      <c r="A8" s="6" t="s">
        <v>3</v>
      </c>
      <c r="B8">
        <v>1</v>
      </c>
      <c r="C8">
        <v>1</v>
      </c>
      <c r="D8">
        <v>2</v>
      </c>
      <c r="E8" s="7">
        <v>1</v>
      </c>
      <c r="F8">
        <v>83</v>
      </c>
      <c r="G8">
        <v>140</v>
      </c>
      <c r="H8" s="6">
        <f t="shared" si="0"/>
        <v>223</v>
      </c>
      <c r="I8">
        <v>451</v>
      </c>
      <c r="J8" s="7">
        <v>0.36468899999999999</v>
      </c>
      <c r="K8" s="7">
        <v>-2.2307489999999999</v>
      </c>
      <c r="L8" s="7">
        <v>3.8996559999999998</v>
      </c>
      <c r="M8" s="7">
        <v>0.17829999999999999</v>
      </c>
      <c r="N8" s="7">
        <v>8.5321999999999995E-2</v>
      </c>
      <c r="O8" s="7">
        <v>0.26362200000000002</v>
      </c>
      <c r="P8" s="7">
        <v>187.08837399999999</v>
      </c>
      <c r="Q8" s="7">
        <v>12.346678000000001</v>
      </c>
      <c r="R8" s="7">
        <v>12.531382000000001</v>
      </c>
      <c r="S8" s="8">
        <v>160.81206</v>
      </c>
      <c r="T8" s="8">
        <v>154.66707700000001</v>
      </c>
      <c r="U8" s="8">
        <v>131.569659</v>
      </c>
      <c r="V8" s="8">
        <v>18.088778999999999</v>
      </c>
      <c r="W8" s="8">
        <v>33.542102999999997</v>
      </c>
      <c r="X8" s="8">
        <v>39.333888000000002</v>
      </c>
      <c r="Y8" s="8">
        <v>15.796087</v>
      </c>
      <c r="Z8" s="8">
        <v>17.954599999999999</v>
      </c>
      <c r="AA8" s="8">
        <v>4.0255239999999999</v>
      </c>
    </row>
    <row r="9" spans="1:27" x14ac:dyDescent="0.25">
      <c r="A9" s="6" t="s">
        <v>3</v>
      </c>
      <c r="B9">
        <v>1</v>
      </c>
      <c r="C9">
        <v>2</v>
      </c>
      <c r="D9">
        <v>2</v>
      </c>
      <c r="E9" s="7">
        <v>1</v>
      </c>
      <c r="F9">
        <v>86</v>
      </c>
      <c r="G9">
        <v>124</v>
      </c>
      <c r="H9" s="6">
        <f t="shared" si="0"/>
        <v>210</v>
      </c>
      <c r="I9">
        <v>457</v>
      </c>
      <c r="J9" s="7">
        <v>0.38378899999999999</v>
      </c>
      <c r="K9" s="7">
        <v>-2.2607020000000002</v>
      </c>
      <c r="L9" s="7">
        <v>3.528038</v>
      </c>
      <c r="M9" s="7">
        <v>0.17674300000000001</v>
      </c>
      <c r="N9" s="7">
        <v>6.5946000000000005E-2</v>
      </c>
      <c r="O9" s="7">
        <v>0.24268799999999999</v>
      </c>
      <c r="P9" s="7">
        <v>195.11273800000001</v>
      </c>
      <c r="Q9" s="7">
        <v>42.628630999999999</v>
      </c>
      <c r="R9" s="7">
        <v>12.164107</v>
      </c>
      <c r="S9" s="8">
        <v>169.12161599999999</v>
      </c>
      <c r="T9" s="8">
        <v>149.95208400000001</v>
      </c>
      <c r="U9" s="8">
        <v>127.021929</v>
      </c>
      <c r="V9" s="8">
        <v>20.482182000000002</v>
      </c>
      <c r="W9" s="8">
        <v>35.503245</v>
      </c>
      <c r="X9" s="8">
        <v>34.704793000000002</v>
      </c>
      <c r="Y9" s="8">
        <v>13.464356</v>
      </c>
      <c r="Z9" s="8">
        <v>10.576560000000001</v>
      </c>
      <c r="AA9" s="8">
        <v>2.376916</v>
      </c>
    </row>
    <row r="10" spans="1:27" x14ac:dyDescent="0.25">
      <c r="A10" s="6" t="s">
        <v>3</v>
      </c>
      <c r="B10">
        <v>1</v>
      </c>
      <c r="C10">
        <v>3</v>
      </c>
      <c r="D10">
        <v>2</v>
      </c>
      <c r="E10" s="7">
        <v>1</v>
      </c>
      <c r="F10">
        <v>75</v>
      </c>
      <c r="G10">
        <v>182</v>
      </c>
      <c r="H10" s="6">
        <f t="shared" si="0"/>
        <v>257</v>
      </c>
      <c r="I10">
        <v>466</v>
      </c>
      <c r="J10" s="7">
        <v>0.388461</v>
      </c>
      <c r="K10" s="7">
        <v>-2.307801</v>
      </c>
      <c r="L10" s="7">
        <v>3.7991799999999998</v>
      </c>
      <c r="M10" s="7">
        <v>0.15851000000000001</v>
      </c>
      <c r="N10" s="7">
        <v>8.3416000000000004E-2</v>
      </c>
      <c r="O10" s="7">
        <v>0.241926</v>
      </c>
      <c r="P10" s="7">
        <v>227.77223599999999</v>
      </c>
      <c r="Q10" s="7">
        <v>9.6878390000000003</v>
      </c>
      <c r="R10" s="7">
        <v>13.501239999999999</v>
      </c>
      <c r="S10" s="8">
        <v>158.11734899999999</v>
      </c>
      <c r="T10" s="8">
        <v>146.79435799999999</v>
      </c>
      <c r="U10" s="8">
        <v>117.873081</v>
      </c>
      <c r="V10" s="8">
        <v>18.740985999999999</v>
      </c>
      <c r="W10" s="8">
        <v>30.444154000000001</v>
      </c>
      <c r="X10" s="8">
        <v>23.933112000000001</v>
      </c>
      <c r="Y10" s="8">
        <v>10.602475</v>
      </c>
      <c r="Z10" s="8">
        <v>11.106432</v>
      </c>
      <c r="AA10" s="8">
        <v>2.7567529999999998</v>
      </c>
    </row>
    <row r="11" spans="1:27" x14ac:dyDescent="0.25">
      <c r="A11" s="6" t="s">
        <v>3</v>
      </c>
      <c r="B11">
        <v>1</v>
      </c>
      <c r="C11">
        <v>4</v>
      </c>
      <c r="D11">
        <v>2</v>
      </c>
      <c r="E11" s="7">
        <v>1</v>
      </c>
      <c r="F11">
        <v>85</v>
      </c>
      <c r="G11">
        <v>124</v>
      </c>
      <c r="H11" s="6">
        <f t="shared" si="0"/>
        <v>209</v>
      </c>
      <c r="I11">
        <v>442</v>
      </c>
      <c r="J11" s="7">
        <v>0.36174299999999998</v>
      </c>
      <c r="K11" s="7">
        <v>-2.169915</v>
      </c>
      <c r="L11" s="7">
        <v>3.3246920000000002</v>
      </c>
      <c r="M11" s="7">
        <v>0.170241</v>
      </c>
      <c r="N11" s="7">
        <v>6.4930000000000002E-2</v>
      </c>
      <c r="O11" s="7">
        <v>0.23517099999999999</v>
      </c>
      <c r="P11" s="7">
        <v>192.161562</v>
      </c>
      <c r="Q11" s="7">
        <v>28.033109</v>
      </c>
      <c r="R11" s="7">
        <v>15.249116000000001</v>
      </c>
      <c r="S11" s="8">
        <v>156.49600799999999</v>
      </c>
      <c r="T11" s="8">
        <v>156.95578800000001</v>
      </c>
      <c r="U11" s="8">
        <v>131.45067</v>
      </c>
      <c r="V11" s="8">
        <v>17.824390000000001</v>
      </c>
      <c r="W11" s="8">
        <v>34.692697000000003</v>
      </c>
      <c r="X11" s="8">
        <v>35.429915000000001</v>
      </c>
      <c r="Y11" s="8">
        <v>8.7694089999999996</v>
      </c>
      <c r="Z11" s="8">
        <v>12.693667</v>
      </c>
      <c r="AA11" s="8">
        <v>5.8601559999999999</v>
      </c>
    </row>
    <row r="12" spans="1:27" x14ac:dyDescent="0.25">
      <c r="A12" s="6" t="s">
        <v>3</v>
      </c>
      <c r="B12">
        <v>1</v>
      </c>
      <c r="C12">
        <v>5</v>
      </c>
      <c r="D12">
        <v>2</v>
      </c>
      <c r="E12" s="7">
        <v>1</v>
      </c>
      <c r="F12">
        <v>89</v>
      </c>
      <c r="G12">
        <v>148</v>
      </c>
      <c r="H12" s="6">
        <f t="shared" si="0"/>
        <v>237</v>
      </c>
      <c r="I12">
        <v>453</v>
      </c>
      <c r="J12" s="7">
        <v>0.37991799999999998</v>
      </c>
      <c r="K12" s="7">
        <v>-2.2235049999999998</v>
      </c>
      <c r="L12" s="7">
        <v>3.7400500000000001</v>
      </c>
      <c r="M12" s="7">
        <v>0.182811</v>
      </c>
      <c r="N12" s="7">
        <v>7.1059999999999998E-2</v>
      </c>
      <c r="O12" s="7">
        <v>0.25387100000000001</v>
      </c>
      <c r="P12" s="7">
        <v>186.905686</v>
      </c>
      <c r="Q12" s="7">
        <v>14.450831000000001</v>
      </c>
      <c r="R12" s="7">
        <v>14.139404000000001</v>
      </c>
      <c r="S12" s="8">
        <v>161.84589</v>
      </c>
      <c r="T12" s="8">
        <v>147.113921</v>
      </c>
      <c r="U12" s="8">
        <v>124.371399</v>
      </c>
      <c r="V12" s="8">
        <v>19.321217000000001</v>
      </c>
      <c r="W12" s="8">
        <v>34.565246999999999</v>
      </c>
      <c r="X12" s="8">
        <v>34.919193999999997</v>
      </c>
      <c r="Y12" s="8">
        <v>14.126681</v>
      </c>
      <c r="Z12" s="8">
        <v>12.238670000000001</v>
      </c>
      <c r="AA12" s="8">
        <v>0.56862999999999997</v>
      </c>
    </row>
    <row r="13" spans="1:27" x14ac:dyDescent="0.25">
      <c r="A13" s="6" t="s">
        <v>3</v>
      </c>
      <c r="B13">
        <v>1</v>
      </c>
      <c r="C13">
        <v>6</v>
      </c>
      <c r="D13">
        <v>2</v>
      </c>
      <c r="E13" s="7">
        <v>1</v>
      </c>
      <c r="F13">
        <v>81</v>
      </c>
      <c r="G13">
        <v>165</v>
      </c>
      <c r="H13" s="6">
        <f t="shared" si="0"/>
        <v>246</v>
      </c>
      <c r="I13">
        <v>460</v>
      </c>
      <c r="J13" s="7">
        <v>0.383488</v>
      </c>
      <c r="K13" s="7">
        <v>-2.3490199999999999</v>
      </c>
      <c r="L13" s="7">
        <v>3.8603070000000002</v>
      </c>
      <c r="M13" s="7">
        <v>0.17682400000000001</v>
      </c>
      <c r="N13" s="7">
        <v>9.1552999999999995E-2</v>
      </c>
      <c r="O13" s="7">
        <v>0.26837699999999998</v>
      </c>
      <c r="P13" s="7">
        <v>200.77049099999999</v>
      </c>
      <c r="Q13" s="7">
        <v>8.3478080000000006</v>
      </c>
      <c r="R13" s="7">
        <v>12.015452</v>
      </c>
      <c r="S13" s="8">
        <v>165.69722300000001</v>
      </c>
      <c r="T13" s="8">
        <v>151.33536699999999</v>
      </c>
      <c r="U13" s="8">
        <v>122.002627</v>
      </c>
      <c r="V13" s="8">
        <v>21.165970000000002</v>
      </c>
      <c r="W13" s="8">
        <v>35.732100000000003</v>
      </c>
      <c r="X13" s="8">
        <v>30.715883000000002</v>
      </c>
      <c r="Y13" s="8">
        <v>12.169642</v>
      </c>
      <c r="Z13" s="8">
        <v>14.325820999999999</v>
      </c>
      <c r="AA13" s="8">
        <v>2.0500310000000002</v>
      </c>
    </row>
    <row r="14" spans="1:27" x14ac:dyDescent="0.25">
      <c r="A14" s="6" t="s">
        <v>3</v>
      </c>
      <c r="B14">
        <v>1</v>
      </c>
      <c r="C14">
        <v>1</v>
      </c>
      <c r="D14">
        <v>3</v>
      </c>
      <c r="E14" s="7">
        <v>1</v>
      </c>
      <c r="F14">
        <v>92</v>
      </c>
      <c r="G14">
        <v>132</v>
      </c>
      <c r="H14" s="6">
        <f t="shared" si="0"/>
        <v>224</v>
      </c>
      <c r="I14">
        <v>377</v>
      </c>
      <c r="J14" s="7">
        <v>0.29919800000000002</v>
      </c>
      <c r="K14" s="7">
        <v>-1.867888</v>
      </c>
      <c r="L14" s="7">
        <v>3.265155</v>
      </c>
      <c r="M14" s="7">
        <v>0.16556699999999999</v>
      </c>
      <c r="N14" s="7">
        <v>6.9722999999999993E-2</v>
      </c>
      <c r="O14" s="7">
        <v>0.23529</v>
      </c>
      <c r="P14" s="7">
        <v>156.225776</v>
      </c>
      <c r="Q14" s="7">
        <v>52.450825999999999</v>
      </c>
      <c r="R14" s="7">
        <v>10.773968</v>
      </c>
      <c r="S14" s="8">
        <v>154.493573</v>
      </c>
      <c r="T14" s="8">
        <v>143.58247299999999</v>
      </c>
      <c r="U14" s="8">
        <v>128.487326</v>
      </c>
      <c r="V14" s="8">
        <v>16.304891999999999</v>
      </c>
      <c r="W14" s="8">
        <v>31.386333</v>
      </c>
      <c r="X14" s="8">
        <v>36.839728000000001</v>
      </c>
      <c r="Y14" s="8">
        <v>11.740328</v>
      </c>
      <c r="Z14" s="8">
        <v>11.744683</v>
      </c>
      <c r="AA14" s="8">
        <v>3.4807039999999998</v>
      </c>
    </row>
    <row r="15" spans="1:27" x14ac:dyDescent="0.25">
      <c r="A15" s="6" t="s">
        <v>3</v>
      </c>
      <c r="B15">
        <v>1</v>
      </c>
      <c r="C15">
        <v>2</v>
      </c>
      <c r="D15">
        <v>3</v>
      </c>
      <c r="E15" s="7">
        <v>1</v>
      </c>
      <c r="F15">
        <v>88</v>
      </c>
      <c r="G15">
        <v>153</v>
      </c>
      <c r="H15" s="6">
        <f t="shared" si="0"/>
        <v>241</v>
      </c>
      <c r="I15">
        <v>377</v>
      </c>
      <c r="J15" s="7">
        <v>0.29011399999999998</v>
      </c>
      <c r="K15" s="7">
        <v>-1.8908700000000001</v>
      </c>
      <c r="L15" s="7">
        <v>3.528813</v>
      </c>
      <c r="M15" s="7">
        <v>0.16596</v>
      </c>
      <c r="N15" s="7">
        <v>9.2034000000000005E-2</v>
      </c>
      <c r="O15" s="7">
        <v>0.25799299999999997</v>
      </c>
      <c r="P15" s="7">
        <v>151.53537499999999</v>
      </c>
      <c r="Q15" s="7">
        <v>32.683850999999997</v>
      </c>
      <c r="R15" s="7">
        <v>10.414602</v>
      </c>
      <c r="S15" s="8">
        <v>145.51146199999999</v>
      </c>
      <c r="T15" s="8">
        <v>140.98249799999999</v>
      </c>
      <c r="U15" s="8">
        <v>122.26098500000001</v>
      </c>
      <c r="V15" s="8">
        <v>18.245747999999999</v>
      </c>
      <c r="W15" s="8">
        <v>32.446331999999998</v>
      </c>
      <c r="X15" s="8">
        <v>32.352136000000002</v>
      </c>
      <c r="Y15" s="8">
        <v>10.079718</v>
      </c>
      <c r="Z15" s="8">
        <v>13.8185</v>
      </c>
      <c r="AA15" s="8">
        <v>1.6910700000000001</v>
      </c>
    </row>
    <row r="16" spans="1:27" x14ac:dyDescent="0.25">
      <c r="A16" s="6" t="s">
        <v>3</v>
      </c>
      <c r="B16">
        <v>1</v>
      </c>
      <c r="C16">
        <v>3</v>
      </c>
      <c r="D16">
        <v>3</v>
      </c>
      <c r="E16" s="7">
        <v>1</v>
      </c>
      <c r="F16">
        <v>81</v>
      </c>
      <c r="G16">
        <v>131</v>
      </c>
      <c r="H16" s="6">
        <f t="shared" si="0"/>
        <v>212</v>
      </c>
      <c r="I16">
        <v>368</v>
      </c>
      <c r="J16" s="7">
        <v>0.26466400000000001</v>
      </c>
      <c r="K16" s="7">
        <v>-1.8514820000000001</v>
      </c>
      <c r="L16" s="7">
        <v>4.5065280000000003</v>
      </c>
      <c r="M16" s="7">
        <v>0.15463199999999999</v>
      </c>
      <c r="N16" s="7">
        <v>8.4336999999999995E-2</v>
      </c>
      <c r="O16" s="7">
        <v>0.23896899999999999</v>
      </c>
      <c r="P16" s="7">
        <v>191.435844</v>
      </c>
      <c r="Q16" s="7">
        <v>43.076059000000001</v>
      </c>
      <c r="R16" s="7">
        <v>11.781941</v>
      </c>
      <c r="S16" s="8">
        <v>155.07436899999999</v>
      </c>
      <c r="T16" s="8">
        <v>149.13231500000001</v>
      </c>
      <c r="U16" s="8">
        <v>131.67920799999999</v>
      </c>
      <c r="V16" s="8">
        <v>14.109669</v>
      </c>
      <c r="W16" s="8">
        <v>30.019577000000002</v>
      </c>
      <c r="X16" s="8">
        <v>36.560918000000001</v>
      </c>
      <c r="Y16" s="8">
        <v>12.565355</v>
      </c>
      <c r="Z16" s="8">
        <v>16.650752000000001</v>
      </c>
      <c r="AA16" s="8">
        <v>4.162026</v>
      </c>
    </row>
    <row r="17" spans="1:27" x14ac:dyDescent="0.25">
      <c r="A17" s="6" t="s">
        <v>3</v>
      </c>
      <c r="B17">
        <v>1</v>
      </c>
      <c r="C17">
        <v>4</v>
      </c>
      <c r="D17">
        <v>3</v>
      </c>
      <c r="E17" s="7">
        <v>1</v>
      </c>
      <c r="F17">
        <v>81</v>
      </c>
      <c r="G17">
        <v>136</v>
      </c>
      <c r="H17" s="6">
        <f t="shared" si="0"/>
        <v>217</v>
      </c>
      <c r="I17">
        <v>377</v>
      </c>
      <c r="J17" s="7">
        <v>0.27119100000000002</v>
      </c>
      <c r="K17" s="7">
        <v>-1.8876459999999999</v>
      </c>
      <c r="L17" s="7">
        <v>4.597137</v>
      </c>
      <c r="M17" s="7">
        <v>0.155445</v>
      </c>
      <c r="N17" s="7">
        <v>8.5939000000000002E-2</v>
      </c>
      <c r="O17" s="7">
        <v>0.24138299999999999</v>
      </c>
      <c r="P17" s="7">
        <v>198.670084</v>
      </c>
      <c r="Q17" s="7">
        <v>44.067194999999998</v>
      </c>
      <c r="R17" s="7">
        <v>10.397439</v>
      </c>
      <c r="S17" s="8">
        <v>149.47733400000001</v>
      </c>
      <c r="T17" s="8">
        <v>147.25950800000001</v>
      </c>
      <c r="U17" s="8">
        <v>128.89276799999999</v>
      </c>
      <c r="V17" s="8">
        <v>13.496878000000001</v>
      </c>
      <c r="W17" s="8">
        <v>30.328341000000002</v>
      </c>
      <c r="X17" s="8">
        <v>35.03642</v>
      </c>
      <c r="Y17" s="8">
        <v>9.9356969999999993</v>
      </c>
      <c r="Z17" s="8">
        <v>15.146156</v>
      </c>
      <c r="AA17" s="8">
        <v>4.3318979999999998</v>
      </c>
    </row>
    <row r="18" spans="1:27" x14ac:dyDescent="0.25">
      <c r="A18" s="6" t="s">
        <v>3</v>
      </c>
      <c r="B18">
        <v>1</v>
      </c>
      <c r="C18">
        <v>5</v>
      </c>
      <c r="D18">
        <v>3</v>
      </c>
      <c r="E18" s="7">
        <v>1</v>
      </c>
      <c r="F18">
        <v>81</v>
      </c>
      <c r="G18">
        <v>176</v>
      </c>
      <c r="H18" s="6">
        <f t="shared" si="0"/>
        <v>257</v>
      </c>
      <c r="I18">
        <v>374</v>
      </c>
      <c r="J18" s="7">
        <v>0.29388399999999998</v>
      </c>
      <c r="K18" s="7">
        <v>-1.8377730000000001</v>
      </c>
      <c r="L18" s="7">
        <v>3.6226470000000002</v>
      </c>
      <c r="M18" s="7">
        <v>0.15446099999999999</v>
      </c>
      <c r="N18" s="7">
        <v>0.11958000000000001</v>
      </c>
      <c r="O18" s="7">
        <v>0.27404099999999998</v>
      </c>
      <c r="P18" s="7">
        <v>154.85058100000001</v>
      </c>
      <c r="Q18" s="7">
        <v>37.726191999999998</v>
      </c>
      <c r="R18" s="7">
        <v>8.1491609999999994</v>
      </c>
      <c r="S18" s="8">
        <v>147.96040199999999</v>
      </c>
      <c r="T18" s="8">
        <v>145.39439899999999</v>
      </c>
      <c r="U18" s="8">
        <v>128.20527899999999</v>
      </c>
      <c r="V18" s="8">
        <v>16.425298000000002</v>
      </c>
      <c r="W18" s="8">
        <v>30.454705000000001</v>
      </c>
      <c r="X18" s="8">
        <v>34.612703000000003</v>
      </c>
      <c r="Y18" s="8">
        <v>17.57809</v>
      </c>
      <c r="Z18" s="8">
        <v>20.719190000000001</v>
      </c>
      <c r="AA18" s="8">
        <v>5.8609119999999999</v>
      </c>
    </row>
    <row r="19" spans="1:27" x14ac:dyDescent="0.25">
      <c r="A19" s="6" t="s">
        <v>3</v>
      </c>
      <c r="B19">
        <v>1</v>
      </c>
      <c r="C19">
        <v>6</v>
      </c>
      <c r="D19">
        <v>3</v>
      </c>
      <c r="E19" s="7">
        <v>1</v>
      </c>
      <c r="F19">
        <v>90</v>
      </c>
      <c r="G19">
        <v>127</v>
      </c>
      <c r="H19" s="6">
        <f t="shared" si="0"/>
        <v>217</v>
      </c>
      <c r="I19">
        <v>384</v>
      </c>
      <c r="J19" s="7">
        <v>0.28311599999999998</v>
      </c>
      <c r="K19" s="7">
        <v>-1.9050210000000001</v>
      </c>
      <c r="L19" s="7">
        <v>3.8263769999999999</v>
      </c>
      <c r="M19" s="7">
        <v>0.16863500000000001</v>
      </c>
      <c r="N19" s="7">
        <v>7.3418999999999998E-2</v>
      </c>
      <c r="O19" s="7">
        <v>0.24205499999999999</v>
      </c>
      <c r="P19" s="7">
        <v>171.60614000000001</v>
      </c>
      <c r="Q19" s="7">
        <v>43.336137999999998</v>
      </c>
      <c r="R19" s="7">
        <v>11.137370000000001</v>
      </c>
      <c r="S19" s="8">
        <v>154.734588</v>
      </c>
      <c r="T19" s="8">
        <v>149.528637</v>
      </c>
      <c r="U19" s="8">
        <v>134.51688200000001</v>
      </c>
      <c r="V19" s="8">
        <v>16.638984000000001</v>
      </c>
      <c r="W19" s="8">
        <v>33.425069000000001</v>
      </c>
      <c r="X19" s="8">
        <v>41.420529999999999</v>
      </c>
      <c r="Y19" s="8">
        <v>12.024778</v>
      </c>
      <c r="Z19" s="8">
        <v>15.770762</v>
      </c>
      <c r="AA19" s="8">
        <v>4.5151770000000004</v>
      </c>
    </row>
    <row r="20" spans="1:27" x14ac:dyDescent="0.25">
      <c r="A20" s="6" t="s">
        <v>3</v>
      </c>
      <c r="B20">
        <v>1</v>
      </c>
      <c r="C20">
        <v>1</v>
      </c>
      <c r="D20">
        <v>4</v>
      </c>
      <c r="E20" s="7">
        <v>1</v>
      </c>
      <c r="F20">
        <v>80</v>
      </c>
      <c r="G20">
        <v>198</v>
      </c>
      <c r="H20" s="6">
        <f t="shared" si="0"/>
        <v>278</v>
      </c>
      <c r="I20">
        <v>385</v>
      </c>
      <c r="J20" s="7">
        <v>0.26669300000000001</v>
      </c>
      <c r="K20" s="7">
        <v>-1.9082060000000001</v>
      </c>
      <c r="L20" s="7">
        <v>3.8332899999999999</v>
      </c>
      <c r="M20" s="7">
        <v>0.153057</v>
      </c>
      <c r="N20" s="7">
        <v>0.11658</v>
      </c>
      <c r="O20" s="7">
        <v>0.26963700000000002</v>
      </c>
      <c r="P20" s="7">
        <v>187.87206599999999</v>
      </c>
      <c r="Q20" s="7">
        <v>10.586379000000001</v>
      </c>
      <c r="R20" s="7">
        <v>8.9233689999999992</v>
      </c>
      <c r="S20" s="8">
        <v>149.252219</v>
      </c>
      <c r="T20" s="8">
        <v>151.55431100000001</v>
      </c>
      <c r="U20" s="8">
        <v>126.103897</v>
      </c>
      <c r="V20" s="8">
        <v>26.824176000000001</v>
      </c>
      <c r="W20" s="8">
        <v>34.356158000000001</v>
      </c>
      <c r="X20" s="8">
        <v>30.832332999999998</v>
      </c>
      <c r="Y20" s="8">
        <v>26.224284000000001</v>
      </c>
      <c r="Z20" s="8">
        <v>14.895488</v>
      </c>
      <c r="AA20" s="8">
        <v>2.3795350000000002</v>
      </c>
    </row>
    <row r="21" spans="1:27" x14ac:dyDescent="0.25">
      <c r="A21" s="6" t="s">
        <v>3</v>
      </c>
      <c r="B21">
        <v>1</v>
      </c>
      <c r="C21">
        <v>2</v>
      </c>
      <c r="D21">
        <v>4</v>
      </c>
      <c r="E21" s="7">
        <v>1</v>
      </c>
      <c r="F21">
        <v>71</v>
      </c>
      <c r="G21">
        <v>225</v>
      </c>
      <c r="H21" s="6">
        <f t="shared" si="0"/>
        <v>296</v>
      </c>
      <c r="I21">
        <v>380</v>
      </c>
      <c r="J21" s="7">
        <v>0.25993699999999997</v>
      </c>
      <c r="K21" s="7">
        <v>-1.9321109999999999</v>
      </c>
      <c r="L21" s="7">
        <v>4.64236</v>
      </c>
      <c r="M21" s="7">
        <v>0.13933499999999999</v>
      </c>
      <c r="N21" s="7">
        <v>0.129525</v>
      </c>
      <c r="O21" s="7">
        <v>0.26886100000000002</v>
      </c>
      <c r="P21" s="7">
        <v>217.52624800000001</v>
      </c>
      <c r="Q21" s="7">
        <v>2.8761070000000002</v>
      </c>
      <c r="R21" s="7">
        <v>9.8897910000000007</v>
      </c>
      <c r="S21" s="8">
        <v>152.938839</v>
      </c>
      <c r="T21" s="8">
        <v>146.08963399999999</v>
      </c>
      <c r="U21" s="8">
        <v>117.52363099999999</v>
      </c>
      <c r="V21" s="8">
        <v>26.243137999999998</v>
      </c>
      <c r="W21" s="8">
        <v>29.978490000000001</v>
      </c>
      <c r="X21" s="8">
        <v>22.641116</v>
      </c>
      <c r="Y21" s="8">
        <v>29.946677999999999</v>
      </c>
      <c r="Z21" s="8">
        <v>11.559873</v>
      </c>
      <c r="AA21" s="8">
        <v>0.45901999999999998</v>
      </c>
    </row>
    <row r="22" spans="1:27" x14ac:dyDescent="0.25">
      <c r="A22" s="6" t="s">
        <v>3</v>
      </c>
      <c r="B22">
        <v>1</v>
      </c>
      <c r="C22">
        <v>3</v>
      </c>
      <c r="D22">
        <v>4</v>
      </c>
      <c r="E22" s="7">
        <v>1</v>
      </c>
      <c r="F22">
        <v>84</v>
      </c>
      <c r="G22">
        <v>216</v>
      </c>
      <c r="H22" s="6">
        <f t="shared" si="0"/>
        <v>300</v>
      </c>
      <c r="I22">
        <v>377</v>
      </c>
      <c r="J22" s="7">
        <v>0.26774599999999998</v>
      </c>
      <c r="K22" s="7">
        <v>-1.84399</v>
      </c>
      <c r="L22" s="7">
        <v>3.6588530000000001</v>
      </c>
      <c r="M22" s="7">
        <v>0.150864</v>
      </c>
      <c r="N22" s="7">
        <v>9.3061000000000005E-2</v>
      </c>
      <c r="O22" s="7">
        <v>0.243925</v>
      </c>
      <c r="P22" s="7">
        <v>194.79814999999999</v>
      </c>
      <c r="Q22" s="7">
        <v>7.900182</v>
      </c>
      <c r="R22" s="7">
        <v>9.5774600000000003</v>
      </c>
      <c r="S22" s="8">
        <v>151.80625000000001</v>
      </c>
      <c r="T22" s="8">
        <v>156.62351899999999</v>
      </c>
      <c r="U22" s="8">
        <v>132.73752999999999</v>
      </c>
      <c r="V22" s="8">
        <v>25.037268000000001</v>
      </c>
      <c r="W22" s="8">
        <v>35.233010999999998</v>
      </c>
      <c r="X22" s="8">
        <v>33.829689999999999</v>
      </c>
      <c r="Y22" s="8">
        <v>25.342321999999999</v>
      </c>
      <c r="Z22" s="8">
        <v>13.322843000000001</v>
      </c>
      <c r="AA22" s="8">
        <v>3.8290760000000001</v>
      </c>
    </row>
    <row r="23" spans="1:27" x14ac:dyDescent="0.25">
      <c r="A23" s="6" t="s">
        <v>3</v>
      </c>
      <c r="B23">
        <v>1</v>
      </c>
      <c r="C23">
        <v>4</v>
      </c>
      <c r="D23">
        <v>4</v>
      </c>
      <c r="E23" s="7">
        <v>1</v>
      </c>
      <c r="F23">
        <v>75</v>
      </c>
      <c r="G23">
        <v>253</v>
      </c>
      <c r="H23" s="6">
        <f t="shared" si="0"/>
        <v>328</v>
      </c>
      <c r="I23">
        <v>382</v>
      </c>
      <c r="J23" s="7">
        <v>0.27639000000000002</v>
      </c>
      <c r="K23" s="7">
        <v>-1.8862559999999999</v>
      </c>
      <c r="L23" s="7">
        <v>4.0697109999999999</v>
      </c>
      <c r="M23" s="7">
        <v>0.14074900000000001</v>
      </c>
      <c r="N23" s="7">
        <v>0.12303699999999999</v>
      </c>
      <c r="O23" s="7">
        <v>0.26378600000000002</v>
      </c>
      <c r="P23" s="7">
        <v>212.260075</v>
      </c>
      <c r="Q23" s="7">
        <v>5.5942489999999996</v>
      </c>
      <c r="R23" s="7">
        <v>8.6462450000000004</v>
      </c>
      <c r="S23" s="8">
        <v>156.986278</v>
      </c>
      <c r="T23" s="8">
        <v>151.76825600000001</v>
      </c>
      <c r="U23" s="8">
        <v>124.01057</v>
      </c>
      <c r="V23" s="8">
        <v>25.022513</v>
      </c>
      <c r="W23" s="8">
        <v>31.435417000000001</v>
      </c>
      <c r="X23" s="8">
        <v>31.585732</v>
      </c>
      <c r="Y23" s="8">
        <v>34.528590999999999</v>
      </c>
      <c r="Z23" s="8">
        <v>16.128236999999999</v>
      </c>
      <c r="AA23" s="8">
        <v>2.117734</v>
      </c>
    </row>
    <row r="24" spans="1:27" x14ac:dyDescent="0.25">
      <c r="A24" s="6" t="s">
        <v>3</v>
      </c>
      <c r="B24">
        <v>1</v>
      </c>
      <c r="C24">
        <v>5</v>
      </c>
      <c r="D24">
        <v>4</v>
      </c>
      <c r="E24" s="7">
        <v>1</v>
      </c>
      <c r="F24">
        <v>71</v>
      </c>
      <c r="G24">
        <v>187</v>
      </c>
      <c r="H24" s="6">
        <f t="shared" si="0"/>
        <v>258</v>
      </c>
      <c r="I24">
        <v>380</v>
      </c>
      <c r="J24" s="7">
        <v>0.24875700000000001</v>
      </c>
      <c r="K24" s="7">
        <v>-1.877507</v>
      </c>
      <c r="L24" s="7">
        <v>3.9901089999999999</v>
      </c>
      <c r="M24" s="7">
        <v>0.13339400000000001</v>
      </c>
      <c r="N24" s="7">
        <v>0.118826</v>
      </c>
      <c r="O24" s="7">
        <v>0.25222099999999997</v>
      </c>
      <c r="P24" s="7">
        <v>204.970956</v>
      </c>
      <c r="Q24" s="7">
        <v>12.043505</v>
      </c>
      <c r="R24" s="7">
        <v>9.0749849999999999</v>
      </c>
      <c r="S24" s="8">
        <v>149.02628300000001</v>
      </c>
      <c r="T24" s="8">
        <v>158.65095299999999</v>
      </c>
      <c r="U24" s="8">
        <v>132.94688300000001</v>
      </c>
      <c r="V24" s="8">
        <v>22.381277000000001</v>
      </c>
      <c r="W24" s="8">
        <v>31.786325000000001</v>
      </c>
      <c r="X24" s="8">
        <v>34.199652</v>
      </c>
      <c r="Y24" s="8">
        <v>28.065259999999999</v>
      </c>
      <c r="Z24" s="8">
        <v>22.984708000000001</v>
      </c>
      <c r="AA24" s="8">
        <v>5.6860520000000001</v>
      </c>
    </row>
    <row r="25" spans="1:27" x14ac:dyDescent="0.25">
      <c r="A25" s="6" t="s">
        <v>3</v>
      </c>
      <c r="B25">
        <v>1</v>
      </c>
      <c r="C25">
        <v>6</v>
      </c>
      <c r="D25">
        <v>4</v>
      </c>
      <c r="E25" s="7">
        <v>1</v>
      </c>
      <c r="F25">
        <v>69</v>
      </c>
      <c r="G25">
        <v>210</v>
      </c>
      <c r="H25" s="6">
        <f t="shared" si="0"/>
        <v>279</v>
      </c>
      <c r="I25">
        <v>380</v>
      </c>
      <c r="J25" s="7">
        <v>0.25500699999999998</v>
      </c>
      <c r="K25" s="7">
        <v>-1.8783719999999999</v>
      </c>
      <c r="L25" s="7">
        <v>4.1525369999999997</v>
      </c>
      <c r="M25" s="7">
        <v>0.131497</v>
      </c>
      <c r="N25" s="7">
        <v>0.13841000000000001</v>
      </c>
      <c r="O25" s="7">
        <v>0.26990700000000001</v>
      </c>
      <c r="P25" s="7">
        <v>206.14353700000001</v>
      </c>
      <c r="Q25" s="7">
        <v>7.2812000000000001</v>
      </c>
      <c r="R25" s="7">
        <v>8.1529349999999994</v>
      </c>
      <c r="S25" s="8">
        <v>154.050973</v>
      </c>
      <c r="T25" s="8">
        <v>156.87899899999999</v>
      </c>
      <c r="U25" s="8">
        <v>127.449004</v>
      </c>
      <c r="V25" s="8">
        <v>22.907637000000001</v>
      </c>
      <c r="W25" s="8">
        <v>32.523369000000002</v>
      </c>
      <c r="X25" s="8">
        <v>29.848908999999999</v>
      </c>
      <c r="Y25" s="8">
        <v>33.890860000000004</v>
      </c>
      <c r="Z25" s="8">
        <v>23.474135</v>
      </c>
      <c r="AA25" s="8">
        <v>5.2721710000000002</v>
      </c>
    </row>
    <row r="26" spans="1:27" x14ac:dyDescent="0.25">
      <c r="A26" s="6" t="s">
        <v>3</v>
      </c>
      <c r="B26">
        <v>1</v>
      </c>
      <c r="C26">
        <v>1</v>
      </c>
      <c r="D26">
        <v>5</v>
      </c>
      <c r="E26" s="7">
        <v>1</v>
      </c>
      <c r="F26">
        <v>50</v>
      </c>
      <c r="G26">
        <v>186</v>
      </c>
      <c r="H26" s="6">
        <f t="shared" si="0"/>
        <v>236</v>
      </c>
      <c r="I26">
        <v>456</v>
      </c>
      <c r="J26" s="7">
        <v>0.345084</v>
      </c>
      <c r="K26" s="7">
        <v>-2.3066610000000001</v>
      </c>
      <c r="L26" s="7">
        <v>4.5292159999999999</v>
      </c>
      <c r="M26" s="7">
        <v>0.11608499999999999</v>
      </c>
      <c r="N26" s="7">
        <v>0.16611100000000001</v>
      </c>
      <c r="O26" s="7">
        <v>0.28219699999999998</v>
      </c>
      <c r="P26" s="7">
        <v>259.007409</v>
      </c>
      <c r="Q26" s="7">
        <v>27.403310000000001</v>
      </c>
      <c r="R26" s="7">
        <v>8.1325149999999997</v>
      </c>
      <c r="S26" s="8">
        <v>145.456671</v>
      </c>
      <c r="T26" s="8">
        <v>142.41745800000001</v>
      </c>
      <c r="U26" s="8">
        <v>112.152987</v>
      </c>
      <c r="V26" s="8">
        <v>17.696183999999999</v>
      </c>
      <c r="W26" s="8">
        <v>24.468527999999999</v>
      </c>
      <c r="X26" s="8">
        <v>18.175062</v>
      </c>
      <c r="Y26" s="8">
        <v>29.126647999999999</v>
      </c>
      <c r="Z26" s="8">
        <v>23.173490000000001</v>
      </c>
      <c r="AA26" s="8">
        <v>5.7340869999999997</v>
      </c>
    </row>
    <row r="27" spans="1:27" x14ac:dyDescent="0.25">
      <c r="A27" s="6" t="s">
        <v>3</v>
      </c>
      <c r="B27">
        <v>1</v>
      </c>
      <c r="C27">
        <v>2</v>
      </c>
      <c r="D27">
        <v>5</v>
      </c>
      <c r="E27" s="7">
        <v>1</v>
      </c>
      <c r="F27">
        <v>53</v>
      </c>
      <c r="G27">
        <v>174</v>
      </c>
      <c r="H27" s="6">
        <f t="shared" si="0"/>
        <v>227</v>
      </c>
      <c r="I27">
        <v>463</v>
      </c>
      <c r="J27" s="7">
        <v>0.349499</v>
      </c>
      <c r="K27" s="7">
        <v>-2.315191</v>
      </c>
      <c r="L27" s="7">
        <v>4.3215149999999998</v>
      </c>
      <c r="M27" s="7">
        <v>0.122894</v>
      </c>
      <c r="N27" s="7">
        <v>0.14227799999999999</v>
      </c>
      <c r="O27" s="7">
        <v>0.26517299999999999</v>
      </c>
      <c r="P27" s="7">
        <v>290.07255900000001</v>
      </c>
      <c r="Q27" s="7">
        <v>23.609686</v>
      </c>
      <c r="R27" s="7">
        <v>9.6928579999999993</v>
      </c>
      <c r="S27" s="8">
        <v>149.159009</v>
      </c>
      <c r="T27" s="8">
        <v>138.73340999999999</v>
      </c>
      <c r="U27" s="8">
        <v>107.664821</v>
      </c>
      <c r="V27" s="8">
        <v>19.358412000000001</v>
      </c>
      <c r="W27" s="8">
        <v>25.676442000000002</v>
      </c>
      <c r="X27" s="8">
        <v>16.584924000000001</v>
      </c>
      <c r="Y27" s="8">
        <v>23.684757999999999</v>
      </c>
      <c r="Z27" s="8">
        <v>15.573942000000001</v>
      </c>
      <c r="AA27" s="8">
        <v>2.5711590000000002</v>
      </c>
    </row>
    <row r="28" spans="1:27" x14ac:dyDescent="0.25">
      <c r="A28" s="6" t="s">
        <v>3</v>
      </c>
      <c r="B28">
        <v>1</v>
      </c>
      <c r="C28">
        <v>3</v>
      </c>
      <c r="D28">
        <v>5</v>
      </c>
      <c r="E28" s="7">
        <v>1</v>
      </c>
      <c r="F28">
        <v>45</v>
      </c>
      <c r="G28">
        <v>172</v>
      </c>
      <c r="H28" s="6">
        <f t="shared" si="0"/>
        <v>217</v>
      </c>
      <c r="I28">
        <v>442</v>
      </c>
      <c r="J28" s="7">
        <v>0.31742100000000001</v>
      </c>
      <c r="K28" s="7">
        <v>-2.2305549999999998</v>
      </c>
      <c r="L28" s="7">
        <v>3.8834960000000001</v>
      </c>
      <c r="M28" s="7">
        <v>0.101871</v>
      </c>
      <c r="N28" s="7">
        <v>0.157023</v>
      </c>
      <c r="O28" s="7">
        <v>0.25889400000000001</v>
      </c>
      <c r="P28" s="7">
        <v>307.34907099999998</v>
      </c>
      <c r="Q28" s="7">
        <v>28.881319000000001</v>
      </c>
      <c r="R28" s="7">
        <v>8.8362929999999995</v>
      </c>
      <c r="S28" s="8">
        <v>148.43930800000001</v>
      </c>
      <c r="T28" s="8">
        <v>153.62142800000001</v>
      </c>
      <c r="U28" s="8">
        <v>125.30385099999999</v>
      </c>
      <c r="V28" s="8">
        <v>13.917349</v>
      </c>
      <c r="W28" s="8">
        <v>20.957165</v>
      </c>
      <c r="X28" s="8">
        <v>21.075806</v>
      </c>
      <c r="Y28" s="8">
        <v>30.014503000000001</v>
      </c>
      <c r="Z28" s="8">
        <v>33.426850000000002</v>
      </c>
      <c r="AA28" s="8">
        <v>12.629585000000001</v>
      </c>
    </row>
    <row r="29" spans="1:27" x14ac:dyDescent="0.25">
      <c r="A29" s="6" t="s">
        <v>3</v>
      </c>
      <c r="B29">
        <v>1</v>
      </c>
      <c r="C29">
        <v>4</v>
      </c>
      <c r="D29">
        <v>5</v>
      </c>
      <c r="E29" s="7">
        <v>1</v>
      </c>
      <c r="F29">
        <v>61</v>
      </c>
      <c r="G29">
        <v>172</v>
      </c>
      <c r="H29" s="6">
        <f t="shared" si="0"/>
        <v>233</v>
      </c>
      <c r="I29">
        <v>451</v>
      </c>
      <c r="J29" s="7">
        <v>0.32841700000000001</v>
      </c>
      <c r="K29" s="7">
        <v>-2.2574920000000001</v>
      </c>
      <c r="L29" s="7">
        <v>4.4512159999999996</v>
      </c>
      <c r="M29" s="7">
        <v>0.13575200000000001</v>
      </c>
      <c r="N29" s="7">
        <v>0.13559499999999999</v>
      </c>
      <c r="O29" s="7">
        <v>0.27134599999999998</v>
      </c>
      <c r="P29" s="7">
        <v>266.12760900000001</v>
      </c>
      <c r="Q29" s="7">
        <v>26.925816999999999</v>
      </c>
      <c r="R29" s="7">
        <v>8.1986509999999999</v>
      </c>
      <c r="S29" s="8">
        <v>155.04943399999999</v>
      </c>
      <c r="T29" s="8">
        <v>151.76850899999999</v>
      </c>
      <c r="U29" s="8">
        <v>124.67167000000001</v>
      </c>
      <c r="V29" s="8">
        <v>18.099148</v>
      </c>
      <c r="W29" s="8">
        <v>29.409766999999999</v>
      </c>
      <c r="X29" s="8">
        <v>27.946079999999998</v>
      </c>
      <c r="Y29" s="8">
        <v>29.06231</v>
      </c>
      <c r="Z29" s="8">
        <v>23.511153</v>
      </c>
      <c r="AA29" s="8">
        <v>5.8983429999999997</v>
      </c>
    </row>
    <row r="30" spans="1:27" x14ac:dyDescent="0.25">
      <c r="A30" s="6" t="s">
        <v>3</v>
      </c>
      <c r="B30">
        <v>1</v>
      </c>
      <c r="C30">
        <v>5</v>
      </c>
      <c r="D30">
        <v>5</v>
      </c>
      <c r="E30" s="7">
        <v>1</v>
      </c>
      <c r="F30">
        <v>59</v>
      </c>
      <c r="G30">
        <v>180</v>
      </c>
      <c r="H30" s="6">
        <f t="shared" si="0"/>
        <v>239</v>
      </c>
      <c r="I30">
        <v>449</v>
      </c>
      <c r="J30" s="7">
        <v>0.34970299999999999</v>
      </c>
      <c r="K30" s="7">
        <v>-2.2337449999999999</v>
      </c>
      <c r="L30" s="7">
        <v>4.8426169999999997</v>
      </c>
      <c r="M30" s="7">
        <v>0.13275000000000001</v>
      </c>
      <c r="N30" s="7">
        <v>0.13083400000000001</v>
      </c>
      <c r="O30" s="7">
        <v>0.26358399999999998</v>
      </c>
      <c r="P30" s="7">
        <v>261.49609199999998</v>
      </c>
      <c r="Q30" s="7">
        <v>18.955608000000002</v>
      </c>
      <c r="R30" s="7">
        <v>10.724633000000001</v>
      </c>
      <c r="S30" s="8">
        <v>152.457525</v>
      </c>
      <c r="T30" s="8">
        <v>144.27352400000001</v>
      </c>
      <c r="U30" s="8">
        <v>114.551948</v>
      </c>
      <c r="V30" s="8">
        <v>19.725031000000001</v>
      </c>
      <c r="W30" s="8">
        <v>27.091759</v>
      </c>
      <c r="X30" s="8">
        <v>22.093129000000001</v>
      </c>
      <c r="Y30" s="8">
        <v>24.510805999999999</v>
      </c>
      <c r="Z30" s="8">
        <v>17.218513999999999</v>
      </c>
      <c r="AA30" s="8">
        <v>4.4602349999999999</v>
      </c>
    </row>
    <row r="31" spans="1:27" x14ac:dyDescent="0.25">
      <c r="A31" s="6" t="s">
        <v>3</v>
      </c>
      <c r="B31">
        <v>1</v>
      </c>
      <c r="C31">
        <v>6</v>
      </c>
      <c r="D31">
        <v>5</v>
      </c>
      <c r="E31" s="7">
        <v>1</v>
      </c>
      <c r="F31">
        <v>65</v>
      </c>
      <c r="G31">
        <v>186</v>
      </c>
      <c r="H31" s="6">
        <f t="shared" si="0"/>
        <v>251</v>
      </c>
      <c r="I31">
        <v>445</v>
      </c>
      <c r="J31" s="7">
        <v>0.31840400000000002</v>
      </c>
      <c r="K31" s="7">
        <v>-2.2345519999999999</v>
      </c>
      <c r="L31" s="7">
        <v>4.034923</v>
      </c>
      <c r="M31" s="7">
        <v>0.143175</v>
      </c>
      <c r="N31" s="7">
        <v>0.120591</v>
      </c>
      <c r="O31" s="7">
        <v>0.263766</v>
      </c>
      <c r="P31" s="7">
        <v>281.045997</v>
      </c>
      <c r="Q31" s="7">
        <v>16.503737000000001</v>
      </c>
      <c r="R31" s="7">
        <v>9.2834789999999998</v>
      </c>
      <c r="S31" s="8">
        <v>144.26988900000001</v>
      </c>
      <c r="T31" s="8">
        <v>139.27480700000001</v>
      </c>
      <c r="U31" s="8">
        <v>109.02863600000001</v>
      </c>
      <c r="V31" s="8">
        <v>22.355356</v>
      </c>
      <c r="W31" s="8">
        <v>28.668375000000001</v>
      </c>
      <c r="X31" s="8">
        <v>18.298658</v>
      </c>
      <c r="Y31" s="8">
        <v>19.239632</v>
      </c>
      <c r="Z31" s="8">
        <v>11.77924</v>
      </c>
      <c r="AA31" s="8">
        <v>0.16254399999999999</v>
      </c>
    </row>
    <row r="32" spans="1:27" x14ac:dyDescent="0.25">
      <c r="A32" s="6" t="s">
        <v>3</v>
      </c>
      <c r="B32">
        <v>1</v>
      </c>
      <c r="C32">
        <v>1</v>
      </c>
      <c r="D32">
        <v>6</v>
      </c>
      <c r="E32" s="7">
        <v>1</v>
      </c>
      <c r="F32">
        <v>73</v>
      </c>
      <c r="G32">
        <v>81</v>
      </c>
      <c r="H32" s="6">
        <f t="shared" si="0"/>
        <v>154</v>
      </c>
      <c r="I32">
        <v>388</v>
      </c>
      <c r="J32" s="7">
        <v>0.27212199999999998</v>
      </c>
      <c r="K32" s="7">
        <v>-1.9079740000000001</v>
      </c>
      <c r="L32" s="7">
        <v>2.9717509999999998</v>
      </c>
      <c r="M32" s="7">
        <v>0.124694</v>
      </c>
      <c r="N32" s="7">
        <v>4.4715999999999999E-2</v>
      </c>
      <c r="O32" s="7">
        <v>0.16941000000000001</v>
      </c>
      <c r="P32" s="7">
        <v>235.936497</v>
      </c>
      <c r="Q32" s="7">
        <v>152.43634399999999</v>
      </c>
      <c r="R32" s="7">
        <v>10.454546000000001</v>
      </c>
      <c r="S32" s="8">
        <v>158.78857400000001</v>
      </c>
      <c r="T32" s="8">
        <v>152.01007100000001</v>
      </c>
      <c r="U32" s="8">
        <v>118.79847599999999</v>
      </c>
      <c r="V32" s="8">
        <v>17.160392999999999</v>
      </c>
      <c r="W32" s="8">
        <v>27.556683</v>
      </c>
      <c r="X32" s="8">
        <v>19.772205</v>
      </c>
      <c r="Y32" s="8">
        <v>2.5571929999999998</v>
      </c>
      <c r="Z32" s="8">
        <v>3.8223950000000002</v>
      </c>
      <c r="AA32" s="8">
        <v>2.1092279999999999</v>
      </c>
    </row>
    <row r="33" spans="1:27" x14ac:dyDescent="0.25">
      <c r="A33" s="6" t="s">
        <v>3</v>
      </c>
      <c r="B33">
        <v>1</v>
      </c>
      <c r="C33">
        <v>2</v>
      </c>
      <c r="D33">
        <v>6</v>
      </c>
      <c r="E33" s="7">
        <v>1</v>
      </c>
      <c r="F33">
        <v>74</v>
      </c>
      <c r="G33">
        <v>62</v>
      </c>
      <c r="H33" s="6">
        <f t="shared" si="0"/>
        <v>136</v>
      </c>
      <c r="I33">
        <v>414</v>
      </c>
      <c r="J33" s="7">
        <v>0.28620299999999999</v>
      </c>
      <c r="K33" s="7">
        <v>-2.0436879999999999</v>
      </c>
      <c r="L33" s="7">
        <v>3.6240480000000002</v>
      </c>
      <c r="M33" s="7">
        <v>0.12959499999999999</v>
      </c>
      <c r="N33" s="7">
        <v>2.9848E-2</v>
      </c>
      <c r="O33" s="7">
        <v>0.159442</v>
      </c>
      <c r="P33" s="7">
        <v>251.46813599999999</v>
      </c>
      <c r="Q33" s="7">
        <v>179.33024</v>
      </c>
      <c r="R33" s="7">
        <v>13.686166999999999</v>
      </c>
      <c r="S33" s="8">
        <v>157.03037800000001</v>
      </c>
      <c r="T33" s="8">
        <v>146.029594</v>
      </c>
      <c r="U33" s="8">
        <v>110.171026</v>
      </c>
      <c r="V33" s="8">
        <v>14.073569000000001</v>
      </c>
      <c r="W33" s="8">
        <v>21.981928</v>
      </c>
      <c r="X33" s="8">
        <v>13.931487000000001</v>
      </c>
      <c r="Y33" s="8">
        <v>0.24396899999999999</v>
      </c>
      <c r="Z33" s="8">
        <v>0.32447999999999999</v>
      </c>
      <c r="AA33" s="8">
        <v>6.1863000000000001E-2</v>
      </c>
    </row>
    <row r="34" spans="1:27" x14ac:dyDescent="0.25">
      <c r="A34" s="6" t="s">
        <v>3</v>
      </c>
      <c r="B34">
        <v>1</v>
      </c>
      <c r="C34">
        <v>3</v>
      </c>
      <c r="D34">
        <v>6</v>
      </c>
      <c r="E34" s="7">
        <v>1</v>
      </c>
      <c r="F34">
        <v>73</v>
      </c>
      <c r="G34">
        <v>73</v>
      </c>
      <c r="H34" s="6">
        <f t="shared" si="0"/>
        <v>146</v>
      </c>
      <c r="I34">
        <v>429</v>
      </c>
      <c r="J34" s="7">
        <v>0.31951000000000002</v>
      </c>
      <c r="K34" s="7">
        <v>-2.1354600000000001</v>
      </c>
      <c r="L34" s="7">
        <v>3.776332</v>
      </c>
      <c r="M34" s="7">
        <v>0.134155</v>
      </c>
      <c r="N34" s="7">
        <v>3.3536999999999997E-2</v>
      </c>
      <c r="O34" s="7">
        <v>0.16769100000000001</v>
      </c>
      <c r="P34" s="7">
        <v>276.23879399999998</v>
      </c>
      <c r="Q34" s="7">
        <v>151.95336699999999</v>
      </c>
      <c r="R34" s="7">
        <v>14.76834</v>
      </c>
      <c r="S34" s="8">
        <v>157.490453</v>
      </c>
      <c r="T34" s="8">
        <v>142.675059</v>
      </c>
      <c r="U34" s="8">
        <v>107.255528</v>
      </c>
      <c r="V34" s="8">
        <v>13.888012</v>
      </c>
      <c r="W34" s="8">
        <v>20.887806000000001</v>
      </c>
      <c r="X34" s="8">
        <v>10.60313</v>
      </c>
      <c r="Y34" s="8">
        <v>0.149033</v>
      </c>
      <c r="Z34" s="8">
        <v>0.127086</v>
      </c>
      <c r="AA34" s="8">
        <v>0.58480600000000005</v>
      </c>
    </row>
    <row r="35" spans="1:27" x14ac:dyDescent="0.25">
      <c r="A35" s="6" t="s">
        <v>3</v>
      </c>
      <c r="B35">
        <v>1</v>
      </c>
      <c r="C35">
        <v>4</v>
      </c>
      <c r="D35">
        <v>6</v>
      </c>
      <c r="E35" s="7">
        <v>1</v>
      </c>
      <c r="F35">
        <v>74</v>
      </c>
      <c r="G35">
        <v>66</v>
      </c>
      <c r="H35" s="6">
        <f t="shared" si="0"/>
        <v>140</v>
      </c>
      <c r="I35">
        <v>406</v>
      </c>
      <c r="J35" s="7">
        <v>0.29043400000000003</v>
      </c>
      <c r="K35" s="7">
        <v>-2.0007060000000001</v>
      </c>
      <c r="L35" s="7">
        <v>3.6099429999999999</v>
      </c>
      <c r="M35" s="7">
        <v>0.12704499999999999</v>
      </c>
      <c r="N35" s="7">
        <v>2.8416E-2</v>
      </c>
      <c r="O35" s="7">
        <v>0.15546099999999999</v>
      </c>
      <c r="P35" s="7">
        <v>269.389184</v>
      </c>
      <c r="Q35" s="7">
        <v>178.609363</v>
      </c>
      <c r="R35" s="7">
        <v>14.945962</v>
      </c>
      <c r="S35" s="8">
        <v>171.80661599999999</v>
      </c>
      <c r="T35" s="8">
        <v>156.752227</v>
      </c>
      <c r="U35" s="8">
        <v>123.479066</v>
      </c>
      <c r="V35" s="8">
        <v>15.742537</v>
      </c>
      <c r="W35" s="8">
        <v>27.231586</v>
      </c>
      <c r="X35" s="8">
        <v>25.757825</v>
      </c>
      <c r="Y35" s="8">
        <v>5.8494700000000002</v>
      </c>
      <c r="Z35" s="8">
        <v>6.9258540000000002</v>
      </c>
      <c r="AA35" s="8">
        <v>1.072357</v>
      </c>
    </row>
    <row r="36" spans="1:27" x14ac:dyDescent="0.25">
      <c r="A36" s="6" t="s">
        <v>3</v>
      </c>
      <c r="B36">
        <v>1</v>
      </c>
      <c r="C36">
        <v>5</v>
      </c>
      <c r="D36">
        <v>6</v>
      </c>
      <c r="E36" s="7">
        <v>1</v>
      </c>
      <c r="F36">
        <v>72</v>
      </c>
      <c r="G36">
        <v>54</v>
      </c>
      <c r="H36" s="6">
        <f t="shared" si="0"/>
        <v>126</v>
      </c>
      <c r="I36">
        <v>406</v>
      </c>
      <c r="J36" s="7">
        <v>0.29287999999999997</v>
      </c>
      <c r="K36" s="7">
        <v>-1.9787360000000001</v>
      </c>
      <c r="L36" s="7">
        <v>3.9752930000000002</v>
      </c>
      <c r="M36" s="7">
        <v>0.12431200000000001</v>
      </c>
      <c r="N36" s="7">
        <v>2.3231999999999999E-2</v>
      </c>
      <c r="O36" s="7">
        <v>0.14754300000000001</v>
      </c>
      <c r="P36" s="7">
        <v>311.33298200000002</v>
      </c>
      <c r="Q36" s="7">
        <v>259.32640800000001</v>
      </c>
      <c r="R36" s="7">
        <v>15.921227999999999</v>
      </c>
      <c r="S36" s="8">
        <v>166.88673600000001</v>
      </c>
      <c r="T36" s="8">
        <v>156.98519999999999</v>
      </c>
      <c r="U36" s="8">
        <v>120.48468800000001</v>
      </c>
      <c r="V36" s="8">
        <v>16.989694</v>
      </c>
      <c r="W36" s="8">
        <v>26.069329</v>
      </c>
      <c r="X36" s="8">
        <v>20.376266999999999</v>
      </c>
      <c r="Y36" s="8">
        <v>3.7357100000000001</v>
      </c>
      <c r="Z36" s="8">
        <v>3.524667</v>
      </c>
      <c r="AA36" s="8">
        <v>0.15523200000000001</v>
      </c>
    </row>
    <row r="37" spans="1:27" x14ac:dyDescent="0.25">
      <c r="A37" s="6" t="s">
        <v>3</v>
      </c>
      <c r="B37">
        <v>1</v>
      </c>
      <c r="C37">
        <v>6</v>
      </c>
      <c r="D37">
        <v>6</v>
      </c>
      <c r="E37" s="7">
        <v>1</v>
      </c>
      <c r="F37">
        <v>73</v>
      </c>
      <c r="G37">
        <v>62</v>
      </c>
      <c r="H37" s="6">
        <f t="shared" si="0"/>
        <v>135</v>
      </c>
      <c r="I37">
        <v>419</v>
      </c>
      <c r="J37" s="7">
        <v>0.30245499999999997</v>
      </c>
      <c r="K37" s="7">
        <v>-2.0731769999999998</v>
      </c>
      <c r="L37" s="7">
        <v>4.2552060000000003</v>
      </c>
      <c r="M37" s="7">
        <v>0.131081</v>
      </c>
      <c r="N37" s="7">
        <v>2.8494999999999999E-2</v>
      </c>
      <c r="O37" s="7">
        <v>0.159576</v>
      </c>
      <c r="P37" s="7">
        <v>281.10204299999998</v>
      </c>
      <c r="Q37" s="7">
        <v>190.74528699999999</v>
      </c>
      <c r="R37" s="7">
        <v>14.269990999999999</v>
      </c>
      <c r="S37" s="8">
        <v>162.64254199999999</v>
      </c>
      <c r="T37" s="8">
        <v>149.59756999999999</v>
      </c>
      <c r="U37" s="8">
        <v>112.60320299999999</v>
      </c>
      <c r="V37" s="8">
        <v>13.442130000000001</v>
      </c>
      <c r="W37" s="8">
        <v>22.811274999999998</v>
      </c>
      <c r="X37" s="8">
        <v>18.878679000000002</v>
      </c>
      <c r="Y37" s="8">
        <v>0.31880599999999998</v>
      </c>
      <c r="Z37" s="8">
        <v>0.73298099999999999</v>
      </c>
      <c r="AA37" s="8">
        <v>0.69712200000000002</v>
      </c>
    </row>
    <row r="38" spans="1:27" x14ac:dyDescent="0.25">
      <c r="A38" s="6" t="s">
        <v>3</v>
      </c>
      <c r="B38">
        <v>1</v>
      </c>
      <c r="C38">
        <v>1</v>
      </c>
      <c r="D38">
        <v>7</v>
      </c>
      <c r="E38" s="7">
        <v>1</v>
      </c>
      <c r="F38">
        <v>107</v>
      </c>
      <c r="G38">
        <v>287</v>
      </c>
      <c r="H38" s="6">
        <f t="shared" si="0"/>
        <v>394</v>
      </c>
      <c r="I38">
        <v>379</v>
      </c>
      <c r="J38" s="7">
        <v>0.29672599999999999</v>
      </c>
      <c r="K38" s="7">
        <v>-1.8391649999999999</v>
      </c>
      <c r="L38" s="7">
        <v>2.679319</v>
      </c>
      <c r="M38" s="7">
        <v>0.185615</v>
      </c>
      <c r="N38" s="7">
        <v>0.137658</v>
      </c>
      <c r="O38" s="7">
        <v>0.32327299999999998</v>
      </c>
      <c r="P38" s="7">
        <v>119.022975</v>
      </c>
      <c r="Q38" s="7">
        <v>17.860132</v>
      </c>
      <c r="R38" s="7">
        <v>4.6480329999999999</v>
      </c>
      <c r="S38" s="8">
        <v>167.70819700000001</v>
      </c>
      <c r="T38" s="8">
        <v>145.60046</v>
      </c>
      <c r="U38" s="8">
        <v>129.364102</v>
      </c>
      <c r="V38" s="8">
        <v>24.240335000000002</v>
      </c>
      <c r="W38" s="8">
        <v>32.969504000000001</v>
      </c>
      <c r="X38" s="8">
        <v>36.237811999999998</v>
      </c>
      <c r="Y38" s="8">
        <v>29.330912999999999</v>
      </c>
      <c r="Z38" s="8">
        <v>20.465084000000001</v>
      </c>
      <c r="AA38" s="8">
        <v>3.4287109999999998</v>
      </c>
    </row>
    <row r="39" spans="1:27" x14ac:dyDescent="0.25">
      <c r="A39" s="6" t="s">
        <v>3</v>
      </c>
      <c r="B39">
        <v>1</v>
      </c>
      <c r="C39">
        <v>2</v>
      </c>
      <c r="D39">
        <v>7</v>
      </c>
      <c r="E39" s="7">
        <v>1</v>
      </c>
      <c r="F39">
        <v>119</v>
      </c>
      <c r="G39">
        <v>228</v>
      </c>
      <c r="H39" s="6">
        <f t="shared" si="0"/>
        <v>347</v>
      </c>
      <c r="I39">
        <v>355</v>
      </c>
      <c r="J39" s="7">
        <v>0.27143600000000001</v>
      </c>
      <c r="K39" s="7">
        <v>-1.778173</v>
      </c>
      <c r="L39" s="7">
        <v>2.3369680000000002</v>
      </c>
      <c r="M39" s="7">
        <v>0.211865</v>
      </c>
      <c r="N39" s="7">
        <v>0.14479600000000001</v>
      </c>
      <c r="O39" s="7">
        <v>0.35666100000000001</v>
      </c>
      <c r="P39" s="7">
        <v>89.879367000000002</v>
      </c>
      <c r="Q39" s="7">
        <v>20.782223999999999</v>
      </c>
      <c r="R39" s="7">
        <v>4.3840159999999999</v>
      </c>
      <c r="S39" s="8">
        <v>150.43570500000001</v>
      </c>
      <c r="T39" s="8">
        <v>135.66125199999999</v>
      </c>
      <c r="U39" s="8">
        <v>121.573956</v>
      </c>
      <c r="V39" s="8">
        <v>30.786324</v>
      </c>
      <c r="W39" s="8">
        <v>36.393242999999998</v>
      </c>
      <c r="X39" s="8">
        <v>31.882003000000001</v>
      </c>
      <c r="Y39" s="8">
        <v>18.495726999999999</v>
      </c>
      <c r="Z39" s="8">
        <v>12.960428</v>
      </c>
      <c r="AA39" s="8">
        <v>3.6572469999999999</v>
      </c>
    </row>
    <row r="40" spans="1:27" x14ac:dyDescent="0.25">
      <c r="A40" s="6" t="s">
        <v>3</v>
      </c>
      <c r="B40">
        <v>1</v>
      </c>
      <c r="C40">
        <v>3</v>
      </c>
      <c r="D40">
        <v>7</v>
      </c>
      <c r="E40" s="7">
        <v>1</v>
      </c>
      <c r="F40">
        <v>96</v>
      </c>
      <c r="G40">
        <v>212</v>
      </c>
      <c r="H40" s="6">
        <f t="shared" si="0"/>
        <v>308</v>
      </c>
      <c r="I40">
        <v>346</v>
      </c>
      <c r="J40" s="7">
        <v>0.23649500000000001</v>
      </c>
      <c r="K40" s="7">
        <v>-1.722175</v>
      </c>
      <c r="L40" s="7">
        <v>2.5152389999999998</v>
      </c>
      <c r="M40" s="7">
        <v>0.16738600000000001</v>
      </c>
      <c r="N40" s="7">
        <v>0.12320399999999999</v>
      </c>
      <c r="O40" s="7">
        <v>0.29059000000000001</v>
      </c>
      <c r="P40" s="7">
        <v>125.037988</v>
      </c>
      <c r="Q40" s="7">
        <v>24.242922</v>
      </c>
      <c r="R40" s="7">
        <v>5.9788670000000002</v>
      </c>
      <c r="S40" s="8">
        <v>163.70154500000001</v>
      </c>
      <c r="T40" s="8">
        <v>154.020715</v>
      </c>
      <c r="U40" s="8">
        <v>133.58931899999999</v>
      </c>
      <c r="V40" s="8">
        <v>20.554237000000001</v>
      </c>
      <c r="W40" s="8">
        <v>33.137824999999999</v>
      </c>
      <c r="X40" s="8">
        <v>38.336959999999998</v>
      </c>
      <c r="Y40" s="8">
        <v>20.705525999999999</v>
      </c>
      <c r="Z40" s="8">
        <v>23.119482000000001</v>
      </c>
      <c r="AA40" s="8">
        <v>7.5375030000000001</v>
      </c>
    </row>
    <row r="41" spans="1:27" x14ac:dyDescent="0.25">
      <c r="A41" s="6" t="s">
        <v>3</v>
      </c>
      <c r="B41">
        <v>1</v>
      </c>
      <c r="C41">
        <v>4</v>
      </c>
      <c r="D41">
        <v>7</v>
      </c>
      <c r="E41" s="7">
        <v>1</v>
      </c>
      <c r="F41">
        <v>83</v>
      </c>
      <c r="G41">
        <v>254</v>
      </c>
      <c r="H41" s="6">
        <f t="shared" si="0"/>
        <v>337</v>
      </c>
      <c r="I41">
        <v>384</v>
      </c>
      <c r="J41" s="7">
        <v>0.28147800000000001</v>
      </c>
      <c r="K41" s="7">
        <v>-1.874293</v>
      </c>
      <c r="L41" s="7">
        <v>2.2361819999999999</v>
      </c>
      <c r="M41" s="7">
        <v>0.154195</v>
      </c>
      <c r="N41" s="7">
        <v>0.168213</v>
      </c>
      <c r="O41" s="7">
        <v>0.32240799999999997</v>
      </c>
      <c r="P41" s="7">
        <v>125.643185</v>
      </c>
      <c r="Q41" s="7">
        <v>26.185286999999999</v>
      </c>
      <c r="R41" s="7">
        <v>4.681095</v>
      </c>
      <c r="S41" s="8">
        <v>152.87133900000001</v>
      </c>
      <c r="T41" s="8">
        <v>146.52790899999999</v>
      </c>
      <c r="U41" s="8">
        <v>129.86312599999999</v>
      </c>
      <c r="V41" s="8">
        <v>16.367671999999999</v>
      </c>
      <c r="W41" s="8">
        <v>29.490492</v>
      </c>
      <c r="X41" s="8">
        <v>35.427988999999997</v>
      </c>
      <c r="Y41" s="8">
        <v>23.35041</v>
      </c>
      <c r="Z41" s="8">
        <v>30.070118000000001</v>
      </c>
      <c r="AA41" s="8">
        <v>10.454838000000001</v>
      </c>
    </row>
    <row r="42" spans="1:27" x14ac:dyDescent="0.25">
      <c r="A42" s="6" t="s">
        <v>3</v>
      </c>
      <c r="B42">
        <v>1</v>
      </c>
      <c r="C42">
        <v>5</v>
      </c>
      <c r="D42">
        <v>7</v>
      </c>
      <c r="E42" s="7">
        <v>1</v>
      </c>
      <c r="F42">
        <v>118</v>
      </c>
      <c r="G42">
        <v>264</v>
      </c>
      <c r="H42" s="6">
        <f t="shared" si="0"/>
        <v>382</v>
      </c>
      <c r="I42">
        <v>366</v>
      </c>
      <c r="J42" s="7">
        <v>0.28486499999999998</v>
      </c>
      <c r="K42" s="7">
        <v>-1.8100989999999999</v>
      </c>
      <c r="L42" s="7">
        <v>2.8453680000000001</v>
      </c>
      <c r="M42" s="7">
        <v>0.19478699999999999</v>
      </c>
      <c r="N42" s="7">
        <v>8.7615999999999999E-2</v>
      </c>
      <c r="O42" s="7">
        <v>0.28240300000000002</v>
      </c>
      <c r="P42" s="7">
        <v>109.945942</v>
      </c>
      <c r="Q42" s="7">
        <v>17.760909000000002</v>
      </c>
      <c r="R42" s="7">
        <v>5.8721990000000002</v>
      </c>
      <c r="S42" s="8">
        <v>149.39619099999999</v>
      </c>
      <c r="T42" s="8">
        <v>140.834564</v>
      </c>
      <c r="U42" s="8">
        <v>126.505578</v>
      </c>
      <c r="V42" s="8">
        <v>17.832460000000001</v>
      </c>
      <c r="W42" s="8">
        <v>28.648582999999999</v>
      </c>
      <c r="X42" s="8">
        <v>38.234957000000001</v>
      </c>
      <c r="Y42" s="8">
        <v>12.10492</v>
      </c>
      <c r="Z42" s="8">
        <v>11.266344</v>
      </c>
      <c r="AA42" s="8">
        <v>2.7538629999999999</v>
      </c>
    </row>
    <row r="43" spans="1:27" x14ac:dyDescent="0.25">
      <c r="A43" s="6" t="s">
        <v>3</v>
      </c>
      <c r="B43">
        <v>1</v>
      </c>
      <c r="C43">
        <v>6</v>
      </c>
      <c r="D43">
        <v>7</v>
      </c>
      <c r="E43" s="7">
        <v>1</v>
      </c>
      <c r="F43">
        <v>103</v>
      </c>
      <c r="G43">
        <v>257</v>
      </c>
      <c r="H43" s="6">
        <f t="shared" si="0"/>
        <v>360</v>
      </c>
      <c r="I43">
        <v>360</v>
      </c>
      <c r="J43" s="7">
        <v>0.27999299999999999</v>
      </c>
      <c r="K43" s="7">
        <v>-1.765007</v>
      </c>
      <c r="L43" s="7">
        <v>2.3841909999999999</v>
      </c>
      <c r="M43" s="7">
        <v>0.18612500000000001</v>
      </c>
      <c r="N43" s="7">
        <v>0.16833699999999999</v>
      </c>
      <c r="O43" s="7">
        <v>0.35446299999999997</v>
      </c>
      <c r="P43" s="7">
        <v>116.07426700000001</v>
      </c>
      <c r="Q43" s="7">
        <v>24.280221000000001</v>
      </c>
      <c r="R43" s="7">
        <v>4.0223599999999999</v>
      </c>
      <c r="S43" s="8">
        <v>148.72431800000001</v>
      </c>
      <c r="T43" s="8">
        <v>138.21785700000001</v>
      </c>
      <c r="U43" s="8">
        <v>120.170997</v>
      </c>
      <c r="V43" s="8">
        <v>24.136925999999999</v>
      </c>
      <c r="W43" s="8">
        <v>31.792166999999999</v>
      </c>
      <c r="X43" s="8">
        <v>28.937338</v>
      </c>
      <c r="Y43" s="8">
        <v>18.636399000000001</v>
      </c>
      <c r="Z43" s="8">
        <v>20.129867000000001</v>
      </c>
      <c r="AA43" s="8">
        <v>5.1644550000000002</v>
      </c>
    </row>
    <row r="44" spans="1:27" x14ac:dyDescent="0.25">
      <c r="A44" s="6" t="s">
        <v>3</v>
      </c>
      <c r="B44">
        <v>1</v>
      </c>
      <c r="C44">
        <v>1</v>
      </c>
      <c r="D44">
        <v>8</v>
      </c>
      <c r="E44" s="7">
        <v>1</v>
      </c>
      <c r="F44">
        <v>104</v>
      </c>
      <c r="G44">
        <v>177</v>
      </c>
      <c r="H44" s="6">
        <f t="shared" si="0"/>
        <v>281</v>
      </c>
      <c r="I44">
        <v>380</v>
      </c>
      <c r="J44" s="7">
        <v>0.27984199999999998</v>
      </c>
      <c r="K44" s="7">
        <v>-1.8457159999999999</v>
      </c>
      <c r="L44" s="7">
        <v>2.4587720000000002</v>
      </c>
      <c r="M44" s="7">
        <v>0.19320200000000001</v>
      </c>
      <c r="N44" s="7">
        <v>0.119953</v>
      </c>
      <c r="O44" s="7">
        <v>0.31315500000000002</v>
      </c>
      <c r="P44" s="7">
        <v>113.577305</v>
      </c>
      <c r="Q44" s="7">
        <v>33.546900000000001</v>
      </c>
      <c r="R44" s="7">
        <v>5.3944390000000002</v>
      </c>
      <c r="S44" s="8">
        <v>155.52083500000001</v>
      </c>
      <c r="T44" s="8">
        <v>143.91329899999999</v>
      </c>
      <c r="U44" s="8">
        <v>127.712046</v>
      </c>
      <c r="V44" s="8">
        <v>21.704678000000001</v>
      </c>
      <c r="W44" s="8">
        <v>39.082897000000003</v>
      </c>
      <c r="X44" s="8">
        <v>35.199261999999997</v>
      </c>
      <c r="Y44" s="8">
        <v>13.890706</v>
      </c>
      <c r="Z44" s="8">
        <v>17.176217000000001</v>
      </c>
      <c r="AA44" s="8">
        <v>4.2515619999999998</v>
      </c>
    </row>
    <row r="45" spans="1:27" x14ac:dyDescent="0.25">
      <c r="A45" s="6" t="s">
        <v>3</v>
      </c>
      <c r="B45">
        <v>1</v>
      </c>
      <c r="C45">
        <v>2</v>
      </c>
      <c r="D45">
        <v>8</v>
      </c>
      <c r="E45" s="7">
        <v>1</v>
      </c>
      <c r="F45">
        <v>108</v>
      </c>
      <c r="G45">
        <v>170</v>
      </c>
      <c r="H45" s="6">
        <f t="shared" si="0"/>
        <v>278</v>
      </c>
      <c r="I45">
        <v>365</v>
      </c>
      <c r="J45" s="7">
        <v>0.274036</v>
      </c>
      <c r="K45" s="7">
        <v>-1.79165</v>
      </c>
      <c r="L45" s="7">
        <v>2.161457</v>
      </c>
      <c r="M45" s="7">
        <v>0.193218</v>
      </c>
      <c r="N45" s="7">
        <v>0.113631</v>
      </c>
      <c r="O45" s="7">
        <v>0.30684800000000001</v>
      </c>
      <c r="P45" s="7">
        <v>105.723208</v>
      </c>
      <c r="Q45" s="7">
        <v>37.501469</v>
      </c>
      <c r="R45" s="7">
        <v>5.2812260000000002</v>
      </c>
      <c r="S45" s="8">
        <v>162.53148400000001</v>
      </c>
      <c r="T45" s="8">
        <v>154.68744100000001</v>
      </c>
      <c r="U45" s="8">
        <v>134.41231500000001</v>
      </c>
      <c r="V45" s="8">
        <v>22.237217000000001</v>
      </c>
      <c r="W45" s="8">
        <v>44.316477999999996</v>
      </c>
      <c r="X45" s="8">
        <v>38.329824000000002</v>
      </c>
      <c r="Y45" s="8">
        <v>12.800077999999999</v>
      </c>
      <c r="Z45" s="8">
        <v>18.637862999999999</v>
      </c>
      <c r="AA45" s="8">
        <v>8.5207909999999991</v>
      </c>
    </row>
    <row r="46" spans="1:27" x14ac:dyDescent="0.25">
      <c r="A46" s="6" t="s">
        <v>3</v>
      </c>
      <c r="B46">
        <v>1</v>
      </c>
      <c r="C46">
        <v>3</v>
      </c>
      <c r="D46">
        <v>8</v>
      </c>
      <c r="E46" s="7">
        <v>1</v>
      </c>
      <c r="F46">
        <v>100</v>
      </c>
      <c r="G46">
        <v>194</v>
      </c>
      <c r="H46" s="6">
        <f t="shared" si="0"/>
        <v>294</v>
      </c>
      <c r="I46">
        <v>376</v>
      </c>
      <c r="J46" s="7">
        <v>0.27604000000000001</v>
      </c>
      <c r="K46" s="7">
        <v>-1.859313</v>
      </c>
      <c r="L46" s="7">
        <v>2.2921809999999998</v>
      </c>
      <c r="M46" s="7">
        <v>0.18290400000000001</v>
      </c>
      <c r="N46" s="7">
        <v>0.128667</v>
      </c>
      <c r="O46" s="7">
        <v>0.31157000000000001</v>
      </c>
      <c r="P46" s="7">
        <v>108.10373800000001</v>
      </c>
      <c r="Q46" s="7">
        <v>30.17839</v>
      </c>
      <c r="R46" s="7">
        <v>5.1047159999999998</v>
      </c>
      <c r="S46" s="8">
        <v>158.19733299999999</v>
      </c>
      <c r="T46" s="8">
        <v>151.07492500000001</v>
      </c>
      <c r="U46" s="8">
        <v>131.14977300000001</v>
      </c>
      <c r="V46" s="8">
        <v>21.468001999999998</v>
      </c>
      <c r="W46" s="8">
        <v>40.387931999999999</v>
      </c>
      <c r="X46" s="8">
        <v>36.393523999999999</v>
      </c>
      <c r="Y46" s="8">
        <v>14.231458999999999</v>
      </c>
      <c r="Z46" s="8">
        <v>22.777228999999998</v>
      </c>
      <c r="AA46" s="8">
        <v>6.424391</v>
      </c>
    </row>
    <row r="47" spans="1:27" x14ac:dyDescent="0.25">
      <c r="A47" s="6" t="s">
        <v>3</v>
      </c>
      <c r="B47">
        <v>1</v>
      </c>
      <c r="C47">
        <v>4</v>
      </c>
      <c r="D47">
        <v>8</v>
      </c>
      <c r="E47" s="7">
        <v>1</v>
      </c>
      <c r="F47">
        <v>91</v>
      </c>
      <c r="G47">
        <v>209</v>
      </c>
      <c r="H47" s="6">
        <f t="shared" si="0"/>
        <v>300</v>
      </c>
      <c r="I47">
        <v>384</v>
      </c>
      <c r="J47" s="7">
        <v>0.27578200000000003</v>
      </c>
      <c r="K47" s="7">
        <v>-1.9124129999999999</v>
      </c>
      <c r="L47" s="7">
        <v>2.6930649999999998</v>
      </c>
      <c r="M47" s="7">
        <v>0.17224</v>
      </c>
      <c r="N47" s="7">
        <v>0.138598</v>
      </c>
      <c r="O47" s="7">
        <v>0.310838</v>
      </c>
      <c r="P47" s="7">
        <v>133.668935</v>
      </c>
      <c r="Q47" s="7">
        <v>30.038817000000002</v>
      </c>
      <c r="R47" s="7">
        <v>4.9406480000000004</v>
      </c>
      <c r="S47" s="8">
        <v>154.170354</v>
      </c>
      <c r="T47" s="8">
        <v>145.30883900000001</v>
      </c>
      <c r="U47" s="8">
        <v>124.412671</v>
      </c>
      <c r="V47" s="8">
        <v>20.956254000000001</v>
      </c>
      <c r="W47" s="8">
        <v>34.226616999999997</v>
      </c>
      <c r="X47" s="8">
        <v>28.749803</v>
      </c>
      <c r="Y47" s="8">
        <v>15.825998999999999</v>
      </c>
      <c r="Z47" s="8">
        <v>20.394521999999998</v>
      </c>
      <c r="AA47" s="8">
        <v>8.748481</v>
      </c>
    </row>
    <row r="48" spans="1:27" x14ac:dyDescent="0.25">
      <c r="A48" s="6" t="s">
        <v>3</v>
      </c>
      <c r="B48">
        <v>1</v>
      </c>
      <c r="C48">
        <v>5</v>
      </c>
      <c r="D48">
        <v>8</v>
      </c>
      <c r="E48" s="7">
        <v>1</v>
      </c>
      <c r="F48">
        <v>102</v>
      </c>
      <c r="G48">
        <v>168</v>
      </c>
      <c r="H48" s="6">
        <f t="shared" si="0"/>
        <v>270</v>
      </c>
      <c r="I48">
        <v>387</v>
      </c>
      <c r="J48" s="7">
        <v>0.28143800000000002</v>
      </c>
      <c r="K48" s="7">
        <v>-1.880946</v>
      </c>
      <c r="L48" s="7">
        <v>2.3576950000000001</v>
      </c>
      <c r="M48" s="7">
        <v>0.188968</v>
      </c>
      <c r="N48" s="7">
        <v>0.10852299999999999</v>
      </c>
      <c r="O48" s="7">
        <v>0.29748999999999998</v>
      </c>
      <c r="P48" s="7">
        <v>112.58166</v>
      </c>
      <c r="Q48" s="7">
        <v>35.066240999999998</v>
      </c>
      <c r="R48" s="7">
        <v>5.9803439999999997</v>
      </c>
      <c r="S48" s="8">
        <v>158.502847</v>
      </c>
      <c r="T48" s="8">
        <v>141.39357899999999</v>
      </c>
      <c r="U48" s="8">
        <v>121.031244</v>
      </c>
      <c r="V48" s="8">
        <v>22.701001000000002</v>
      </c>
      <c r="W48" s="8">
        <v>38.007637000000003</v>
      </c>
      <c r="X48" s="8">
        <v>27.928370999999999</v>
      </c>
      <c r="Y48" s="8">
        <v>11.206201999999999</v>
      </c>
      <c r="Z48" s="8">
        <v>14.542310000000001</v>
      </c>
      <c r="AA48" s="8">
        <v>2.87188</v>
      </c>
    </row>
    <row r="49" spans="1:27" x14ac:dyDescent="0.25">
      <c r="A49" s="6" t="s">
        <v>3</v>
      </c>
      <c r="B49">
        <v>1</v>
      </c>
      <c r="C49">
        <v>6</v>
      </c>
      <c r="D49">
        <v>8</v>
      </c>
      <c r="E49" s="7">
        <v>1</v>
      </c>
      <c r="F49">
        <v>111</v>
      </c>
      <c r="G49">
        <v>151</v>
      </c>
      <c r="H49" s="6">
        <f t="shared" si="0"/>
        <v>262</v>
      </c>
      <c r="I49">
        <v>382</v>
      </c>
      <c r="J49" s="7">
        <v>0.28314099999999998</v>
      </c>
      <c r="K49" s="7">
        <v>-1.878139</v>
      </c>
      <c r="L49" s="7">
        <v>2.298238</v>
      </c>
      <c r="M49" s="7">
        <v>0.20702300000000001</v>
      </c>
      <c r="N49" s="7">
        <v>0.10650800000000001</v>
      </c>
      <c r="O49" s="7">
        <v>0.31352999999999998</v>
      </c>
      <c r="P49" s="7">
        <v>105.770792</v>
      </c>
      <c r="Q49" s="7">
        <v>42.675190000000001</v>
      </c>
      <c r="R49" s="7">
        <v>5.3288989999999998</v>
      </c>
      <c r="S49" s="8">
        <v>156.847173</v>
      </c>
      <c r="T49" s="8">
        <v>151.18464299999999</v>
      </c>
      <c r="U49" s="8">
        <v>134.77069900000001</v>
      </c>
      <c r="V49" s="8">
        <v>25.385794000000001</v>
      </c>
      <c r="W49" s="8">
        <v>45.710307999999998</v>
      </c>
      <c r="X49" s="8">
        <v>38.484876999999997</v>
      </c>
      <c r="Y49" s="8">
        <v>11.630755000000001</v>
      </c>
      <c r="Z49" s="8">
        <v>16.197061999999999</v>
      </c>
      <c r="AA49" s="8">
        <v>6.1549990000000001</v>
      </c>
    </row>
    <row r="50" spans="1:27" x14ac:dyDescent="0.25">
      <c r="A50" s="6" t="s">
        <v>3</v>
      </c>
      <c r="B50" s="1">
        <v>1.2</v>
      </c>
      <c r="C50" s="1">
        <v>1</v>
      </c>
      <c r="D50" s="1">
        <v>1</v>
      </c>
      <c r="E50" s="7">
        <v>1.207541</v>
      </c>
      <c r="F50" s="1">
        <v>95</v>
      </c>
      <c r="G50" s="1">
        <v>326</v>
      </c>
      <c r="H50" s="6">
        <f t="shared" si="0"/>
        <v>421</v>
      </c>
      <c r="I50" s="1">
        <v>269</v>
      </c>
      <c r="J50" s="7">
        <v>0.20386000000000001</v>
      </c>
      <c r="K50" s="7">
        <v>-1.604932</v>
      </c>
      <c r="L50" s="7">
        <v>2.2819660000000002</v>
      </c>
      <c r="M50" s="7">
        <v>0.16244500000000001</v>
      </c>
      <c r="N50" s="7">
        <v>0.19434299999999999</v>
      </c>
      <c r="O50" s="7">
        <v>0.35678799999999999</v>
      </c>
      <c r="P50" s="7">
        <v>115.653785</v>
      </c>
      <c r="Q50" s="7">
        <v>7.5296019999999997</v>
      </c>
      <c r="R50" s="7">
        <v>5.3228249999999999</v>
      </c>
      <c r="S50" s="8">
        <v>153.417574</v>
      </c>
      <c r="T50" s="8">
        <v>149.16723999999999</v>
      </c>
      <c r="U50" s="8">
        <v>131.74339000000001</v>
      </c>
      <c r="V50" s="8">
        <v>22.901026999999999</v>
      </c>
      <c r="W50" s="8">
        <v>35.615456999999999</v>
      </c>
      <c r="X50" s="8">
        <v>38.300058</v>
      </c>
      <c r="Y50" s="8">
        <v>48.934846</v>
      </c>
      <c r="Z50" s="8">
        <v>30.721505000000001</v>
      </c>
      <c r="AA50" s="8">
        <v>6.4371460000000003</v>
      </c>
    </row>
    <row r="51" spans="1:27" x14ac:dyDescent="0.25">
      <c r="A51" s="6" t="s">
        <v>3</v>
      </c>
      <c r="B51" s="1">
        <v>1.2</v>
      </c>
      <c r="C51" s="1">
        <v>2</v>
      </c>
      <c r="D51" s="1">
        <v>1</v>
      </c>
      <c r="E51" s="7">
        <v>1.2170879999999999</v>
      </c>
      <c r="F51" s="1">
        <v>137</v>
      </c>
      <c r="G51" s="1">
        <v>323</v>
      </c>
      <c r="H51" s="6">
        <f t="shared" si="0"/>
        <v>460</v>
      </c>
      <c r="I51" s="1">
        <v>268</v>
      </c>
      <c r="J51" s="7">
        <v>0.21084700000000001</v>
      </c>
      <c r="K51" s="7">
        <v>-1.6051420000000001</v>
      </c>
      <c r="L51" s="7">
        <v>2.1261489999999998</v>
      </c>
      <c r="M51" s="7">
        <v>0.21470900000000001</v>
      </c>
      <c r="N51" s="7">
        <v>0.151083</v>
      </c>
      <c r="O51" s="7">
        <v>0.36579200000000001</v>
      </c>
      <c r="P51" s="7">
        <v>78.516581000000002</v>
      </c>
      <c r="Q51" s="7">
        <v>7.0753139999999997</v>
      </c>
      <c r="R51" s="7">
        <v>4.4074499999999999</v>
      </c>
      <c r="S51" s="8">
        <v>159.831817</v>
      </c>
      <c r="T51" s="8">
        <v>149.22276500000001</v>
      </c>
      <c r="U51" s="8">
        <v>130.16244399999999</v>
      </c>
      <c r="V51" s="8">
        <v>36.529268999999999</v>
      </c>
      <c r="W51" s="8">
        <v>47.507542999999998</v>
      </c>
      <c r="X51" s="8">
        <v>43.883640999999997</v>
      </c>
      <c r="Y51" s="8">
        <v>35.875999999999998</v>
      </c>
      <c r="Z51" s="8">
        <v>21.529477</v>
      </c>
      <c r="AA51" s="8">
        <v>2.855019</v>
      </c>
    </row>
    <row r="52" spans="1:27" x14ac:dyDescent="0.25">
      <c r="A52" s="6" t="s">
        <v>3</v>
      </c>
      <c r="B52" s="1">
        <v>1.2</v>
      </c>
      <c r="C52" s="1">
        <v>3</v>
      </c>
      <c r="D52" s="1">
        <v>1</v>
      </c>
      <c r="E52" s="7">
        <v>1.214194</v>
      </c>
      <c r="F52" s="1">
        <v>106</v>
      </c>
      <c r="G52" s="1">
        <v>438</v>
      </c>
      <c r="H52" s="6">
        <f t="shared" si="0"/>
        <v>544</v>
      </c>
      <c r="I52" s="1">
        <v>255</v>
      </c>
      <c r="J52" s="7">
        <v>0.195607</v>
      </c>
      <c r="K52" s="7">
        <v>-1.515825</v>
      </c>
      <c r="L52" s="7">
        <v>2.0801270000000001</v>
      </c>
      <c r="M52" s="7">
        <v>0.169934</v>
      </c>
      <c r="N52" s="7">
        <v>0.19614000000000001</v>
      </c>
      <c r="O52" s="7">
        <v>0.36607499999999998</v>
      </c>
      <c r="P52" s="7">
        <v>114.421953</v>
      </c>
      <c r="Q52" s="7">
        <v>5.7275210000000003</v>
      </c>
      <c r="R52" s="7">
        <v>4.6136220000000003</v>
      </c>
      <c r="S52" s="8">
        <v>157.55955900000001</v>
      </c>
      <c r="T52" s="8">
        <v>147.287971</v>
      </c>
      <c r="U52" s="8">
        <v>129.03554</v>
      </c>
      <c r="V52" s="8">
        <v>26.286632000000001</v>
      </c>
      <c r="W52" s="8">
        <v>38.573045999999998</v>
      </c>
      <c r="X52" s="8">
        <v>39.475304000000001</v>
      </c>
      <c r="Y52" s="8">
        <v>45.795999000000002</v>
      </c>
      <c r="Z52" s="8">
        <v>29.462615</v>
      </c>
      <c r="AA52" s="8">
        <v>8.179926</v>
      </c>
    </row>
    <row r="53" spans="1:27" x14ac:dyDescent="0.25">
      <c r="A53" s="6" t="s">
        <v>3</v>
      </c>
      <c r="B53" s="1">
        <v>1.2</v>
      </c>
      <c r="C53" s="1">
        <v>4</v>
      </c>
      <c r="D53" s="1">
        <v>1</v>
      </c>
      <c r="E53" s="7">
        <v>1.208261</v>
      </c>
      <c r="F53" s="1">
        <v>90</v>
      </c>
      <c r="G53" s="1">
        <v>340</v>
      </c>
      <c r="H53" s="6">
        <f t="shared" si="0"/>
        <v>430</v>
      </c>
      <c r="I53" s="1">
        <v>269</v>
      </c>
      <c r="J53" s="7">
        <v>0.21307699999999999</v>
      </c>
      <c r="K53" s="7">
        <v>-1.6279600000000001</v>
      </c>
      <c r="L53" s="7">
        <v>2.2204860000000002</v>
      </c>
      <c r="M53" s="7">
        <v>0.152584</v>
      </c>
      <c r="N53" s="7">
        <v>0.21515200000000001</v>
      </c>
      <c r="O53" s="7">
        <v>0.36773600000000001</v>
      </c>
      <c r="P53" s="7">
        <v>134.474152</v>
      </c>
      <c r="Q53" s="7">
        <v>9.9506099999999993</v>
      </c>
      <c r="R53" s="7">
        <v>4.0433729999999999</v>
      </c>
      <c r="S53" s="8">
        <v>148.00723400000001</v>
      </c>
      <c r="T53" s="8">
        <v>137.008014</v>
      </c>
      <c r="U53" s="8">
        <v>121.167102</v>
      </c>
      <c r="V53" s="8">
        <v>27.579726999999998</v>
      </c>
      <c r="W53" s="8">
        <v>34.609622999999999</v>
      </c>
      <c r="X53" s="8">
        <v>23.574963</v>
      </c>
      <c r="Y53" s="8">
        <v>40.692363</v>
      </c>
      <c r="Z53" s="8">
        <v>22.544535</v>
      </c>
      <c r="AA53" s="8">
        <v>14.962510999999999</v>
      </c>
    </row>
    <row r="54" spans="1:27" x14ac:dyDescent="0.25">
      <c r="A54" s="6" t="s">
        <v>3</v>
      </c>
      <c r="B54" s="1">
        <v>1.2</v>
      </c>
      <c r="C54" s="1">
        <v>5</v>
      </c>
      <c r="D54" s="1">
        <v>1</v>
      </c>
      <c r="E54" s="7">
        <v>1.208623</v>
      </c>
      <c r="F54" s="1">
        <v>109</v>
      </c>
      <c r="G54" s="1">
        <v>330</v>
      </c>
      <c r="H54" s="6">
        <f t="shared" si="0"/>
        <v>439</v>
      </c>
      <c r="I54" s="1">
        <v>269</v>
      </c>
      <c r="J54" s="7">
        <v>0.21148400000000001</v>
      </c>
      <c r="K54" s="7">
        <v>-1.593675</v>
      </c>
      <c r="L54" s="7">
        <v>2.3240980000000002</v>
      </c>
      <c r="M54" s="7">
        <v>0.17882500000000001</v>
      </c>
      <c r="N54" s="7">
        <v>0.17912800000000001</v>
      </c>
      <c r="O54" s="7">
        <v>0.35795300000000002</v>
      </c>
      <c r="P54" s="7">
        <v>103.844032</v>
      </c>
      <c r="Q54" s="7">
        <v>10.675554</v>
      </c>
      <c r="R54" s="7">
        <v>4.1653900000000004</v>
      </c>
      <c r="S54" s="8">
        <v>160.77632</v>
      </c>
      <c r="T54" s="8">
        <v>152.885875</v>
      </c>
      <c r="U54" s="8">
        <v>137.17472599999999</v>
      </c>
      <c r="V54" s="8">
        <v>25.703551999999998</v>
      </c>
      <c r="W54" s="8">
        <v>39.007733999999999</v>
      </c>
      <c r="X54" s="8">
        <v>47.071370999999999</v>
      </c>
      <c r="Y54" s="8">
        <v>53.269024999999999</v>
      </c>
      <c r="Z54" s="8">
        <v>30.144037000000001</v>
      </c>
      <c r="AA54" s="8">
        <v>3.7663039999999999</v>
      </c>
    </row>
    <row r="55" spans="1:27" x14ac:dyDescent="0.25">
      <c r="A55" s="6" t="s">
        <v>3</v>
      </c>
      <c r="B55" s="1">
        <v>1.2</v>
      </c>
      <c r="C55" s="1">
        <v>6</v>
      </c>
      <c r="D55" s="1">
        <v>1</v>
      </c>
      <c r="E55" s="7">
        <v>1.2203870000000001</v>
      </c>
      <c r="F55" s="1">
        <v>102</v>
      </c>
      <c r="G55" s="1">
        <v>363</v>
      </c>
      <c r="H55" s="6">
        <f t="shared" si="0"/>
        <v>465</v>
      </c>
      <c r="I55" s="1">
        <v>259</v>
      </c>
      <c r="J55" s="7">
        <v>0.18994800000000001</v>
      </c>
      <c r="K55" s="7">
        <v>-1.5553410000000001</v>
      </c>
      <c r="L55" s="7">
        <v>2.0503469999999999</v>
      </c>
      <c r="M55" s="7">
        <v>0.16747799999999999</v>
      </c>
      <c r="N55" s="7">
        <v>0.20571600000000001</v>
      </c>
      <c r="O55" s="7">
        <v>0.37319400000000003</v>
      </c>
      <c r="P55" s="7">
        <v>112.232365</v>
      </c>
      <c r="Q55" s="7">
        <v>9.7014569999999996</v>
      </c>
      <c r="R55" s="7">
        <v>3.818972</v>
      </c>
      <c r="S55" s="8">
        <v>157.58597800000001</v>
      </c>
      <c r="T55" s="8">
        <v>150.38458</v>
      </c>
      <c r="U55" s="8">
        <v>131.38949299999999</v>
      </c>
      <c r="V55" s="8">
        <v>27.456937</v>
      </c>
      <c r="W55" s="8">
        <v>41.171014999999997</v>
      </c>
      <c r="X55" s="8">
        <v>37.114642000000003</v>
      </c>
      <c r="Y55" s="8">
        <v>47.816265000000001</v>
      </c>
      <c r="Z55" s="8">
        <v>29.893311000000001</v>
      </c>
      <c r="AA55" s="8">
        <v>11.954017</v>
      </c>
    </row>
    <row r="56" spans="1:27" x14ac:dyDescent="0.25">
      <c r="A56" s="6" t="s">
        <v>3</v>
      </c>
      <c r="B56" s="1">
        <v>1.2</v>
      </c>
      <c r="C56" s="1">
        <v>1</v>
      </c>
      <c r="D56" s="1">
        <v>2</v>
      </c>
      <c r="E56" s="7">
        <v>1.2083680000000001</v>
      </c>
      <c r="F56" s="1">
        <v>92</v>
      </c>
      <c r="G56" s="1">
        <v>287</v>
      </c>
      <c r="H56" s="6">
        <f t="shared" si="0"/>
        <v>379</v>
      </c>
      <c r="I56" s="1">
        <v>296</v>
      </c>
      <c r="J56" s="7">
        <v>0.26807500000000001</v>
      </c>
      <c r="K56" s="7">
        <v>-1.786322</v>
      </c>
      <c r="L56" s="7">
        <v>3.0454650000000001</v>
      </c>
      <c r="M56" s="7">
        <v>0.15998599999999999</v>
      </c>
      <c r="N56" s="7">
        <v>8.7389999999999995E-2</v>
      </c>
      <c r="O56" s="7">
        <v>0.24737600000000001</v>
      </c>
      <c r="P56" s="7">
        <v>182.01839799999999</v>
      </c>
      <c r="Q56" s="7">
        <v>12.29481</v>
      </c>
      <c r="R56" s="7">
        <v>10.335842</v>
      </c>
      <c r="S56" s="8">
        <v>156.48809</v>
      </c>
      <c r="T56" s="8">
        <v>145.62347700000001</v>
      </c>
      <c r="U56" s="8">
        <v>119.772313</v>
      </c>
      <c r="V56" s="8">
        <v>19.294295000000002</v>
      </c>
      <c r="W56" s="8">
        <v>29.29082</v>
      </c>
      <c r="X56" s="8">
        <v>27.240407999999999</v>
      </c>
      <c r="Y56" s="8">
        <v>12.951364</v>
      </c>
      <c r="Z56" s="8">
        <v>14.939940999999999</v>
      </c>
      <c r="AA56" s="8">
        <v>1.8660829999999999</v>
      </c>
    </row>
    <row r="57" spans="1:27" x14ac:dyDescent="0.25">
      <c r="A57" s="6" t="s">
        <v>3</v>
      </c>
      <c r="B57" s="1">
        <v>1.2</v>
      </c>
      <c r="C57" s="1">
        <v>2</v>
      </c>
      <c r="D57" s="1">
        <v>2</v>
      </c>
      <c r="E57" s="7">
        <v>1.2187749999999999</v>
      </c>
      <c r="F57" s="1">
        <v>85</v>
      </c>
      <c r="G57" s="1">
        <v>157</v>
      </c>
      <c r="H57" s="6">
        <f t="shared" si="0"/>
        <v>242</v>
      </c>
      <c r="I57" s="1">
        <v>290</v>
      </c>
      <c r="J57" s="7">
        <v>0.24676200000000001</v>
      </c>
      <c r="K57" s="7">
        <v>-1.7656810000000001</v>
      </c>
      <c r="L57" s="7">
        <v>3.117429</v>
      </c>
      <c r="M57" s="7">
        <v>0.14780299999999999</v>
      </c>
      <c r="N57" s="7">
        <v>7.1360999999999994E-2</v>
      </c>
      <c r="O57" s="7">
        <v>0.219165</v>
      </c>
      <c r="P57" s="7">
        <v>223.06281899999999</v>
      </c>
      <c r="Q57" s="7">
        <v>9.5148600000000005</v>
      </c>
      <c r="R57" s="7">
        <v>12.039641</v>
      </c>
      <c r="S57" s="8">
        <v>157.72150999999999</v>
      </c>
      <c r="T57" s="8">
        <v>154.652557</v>
      </c>
      <c r="U57" s="8">
        <v>128.176558</v>
      </c>
      <c r="V57" s="8">
        <v>17.628007</v>
      </c>
      <c r="W57" s="8">
        <v>31.427478000000001</v>
      </c>
      <c r="X57" s="8">
        <v>32.849212999999999</v>
      </c>
      <c r="Y57" s="8">
        <v>11.09671</v>
      </c>
      <c r="Z57" s="8">
        <v>13.609864999999999</v>
      </c>
      <c r="AA57" s="8">
        <v>6.8767740000000002</v>
      </c>
    </row>
    <row r="58" spans="1:27" x14ac:dyDescent="0.25">
      <c r="A58" s="6" t="s">
        <v>3</v>
      </c>
      <c r="B58" s="1">
        <v>1.2</v>
      </c>
      <c r="C58" s="1">
        <v>3</v>
      </c>
      <c r="D58" s="1">
        <v>2</v>
      </c>
      <c r="E58" s="7">
        <v>1.22679</v>
      </c>
      <c r="F58" s="1">
        <v>87</v>
      </c>
      <c r="G58" s="1">
        <v>172</v>
      </c>
      <c r="H58" s="6">
        <f t="shared" si="0"/>
        <v>259</v>
      </c>
      <c r="I58" s="1">
        <v>296</v>
      </c>
      <c r="J58" s="7">
        <v>0.259712</v>
      </c>
      <c r="K58" s="7">
        <v>-1.8271409999999999</v>
      </c>
      <c r="L58" s="7">
        <v>3.1566190000000001</v>
      </c>
      <c r="M58" s="7">
        <v>0.153029</v>
      </c>
      <c r="N58" s="7">
        <v>6.5401000000000001E-2</v>
      </c>
      <c r="O58" s="7">
        <v>0.21842900000000001</v>
      </c>
      <c r="P58" s="7">
        <v>211.979681</v>
      </c>
      <c r="Q58" s="7">
        <v>11.123901</v>
      </c>
      <c r="R58" s="7">
        <v>12.710786000000001</v>
      </c>
      <c r="S58" s="8">
        <v>158.443006</v>
      </c>
      <c r="T58" s="8">
        <v>150.73356200000001</v>
      </c>
      <c r="U58" s="8">
        <v>121.95308799999999</v>
      </c>
      <c r="V58" s="8">
        <v>20.749057000000001</v>
      </c>
      <c r="W58" s="8">
        <v>32.83437</v>
      </c>
      <c r="X58" s="8">
        <v>28.310955</v>
      </c>
      <c r="Y58" s="8">
        <v>9.360201</v>
      </c>
      <c r="Z58" s="8">
        <v>9.7979599999999998</v>
      </c>
      <c r="AA58" s="8">
        <v>4.5690429999999997</v>
      </c>
    </row>
    <row r="59" spans="1:27" x14ac:dyDescent="0.25">
      <c r="A59" s="6" t="s">
        <v>3</v>
      </c>
      <c r="B59" s="1">
        <v>1.2</v>
      </c>
      <c r="C59" s="1">
        <v>4</v>
      </c>
      <c r="D59" s="1">
        <v>2</v>
      </c>
      <c r="E59" s="7">
        <v>1.2160390000000001</v>
      </c>
      <c r="F59" s="1">
        <v>87</v>
      </c>
      <c r="G59" s="1">
        <v>205</v>
      </c>
      <c r="H59" s="6">
        <f t="shared" si="0"/>
        <v>292</v>
      </c>
      <c r="I59" s="1">
        <v>297</v>
      </c>
      <c r="J59" s="7">
        <v>0.26637899999999998</v>
      </c>
      <c r="K59" s="7">
        <v>-1.8205709999999999</v>
      </c>
      <c r="L59" s="7">
        <v>4.4534859999999998</v>
      </c>
      <c r="M59" s="7">
        <v>0.157804</v>
      </c>
      <c r="N59" s="7">
        <v>7.4357999999999994E-2</v>
      </c>
      <c r="O59" s="7">
        <v>0.23216200000000001</v>
      </c>
      <c r="P59" s="7">
        <v>236.010977</v>
      </c>
      <c r="Q59" s="7">
        <v>4.202826</v>
      </c>
      <c r="R59" s="7">
        <v>12.756672</v>
      </c>
      <c r="S59" s="8">
        <v>155.590417</v>
      </c>
      <c r="T59" s="8">
        <v>144.564368</v>
      </c>
      <c r="U59" s="8">
        <v>118.448367</v>
      </c>
      <c r="V59" s="8">
        <v>17.000309000000001</v>
      </c>
      <c r="W59" s="8">
        <v>28.265226999999999</v>
      </c>
      <c r="X59" s="8">
        <v>27.640115000000002</v>
      </c>
      <c r="Y59" s="8">
        <v>9.6940159999999995</v>
      </c>
      <c r="Z59" s="8">
        <v>11.978648</v>
      </c>
      <c r="AA59" s="8">
        <v>3.3840129999999999</v>
      </c>
    </row>
    <row r="60" spans="1:27" x14ac:dyDescent="0.25">
      <c r="A60" s="6" t="s">
        <v>3</v>
      </c>
      <c r="B60" s="1">
        <v>1.2</v>
      </c>
      <c r="C60" s="1">
        <v>5</v>
      </c>
      <c r="D60" s="1">
        <v>2</v>
      </c>
      <c r="E60" s="7">
        <v>1.207613</v>
      </c>
      <c r="F60" s="1">
        <v>92</v>
      </c>
      <c r="G60" s="1">
        <v>134</v>
      </c>
      <c r="H60" s="6">
        <f t="shared" si="0"/>
        <v>226</v>
      </c>
      <c r="I60" s="1">
        <v>303</v>
      </c>
      <c r="J60" s="7">
        <v>0.26452999999999999</v>
      </c>
      <c r="K60" s="7">
        <v>-1.826066</v>
      </c>
      <c r="L60" s="7">
        <v>3.2154569999999998</v>
      </c>
      <c r="M60" s="7">
        <v>0.164077</v>
      </c>
      <c r="N60" s="7">
        <v>6.4305000000000001E-2</v>
      </c>
      <c r="O60" s="7">
        <v>0.228382</v>
      </c>
      <c r="P60" s="7">
        <v>195.634871</v>
      </c>
      <c r="Q60" s="7">
        <v>16.075292000000001</v>
      </c>
      <c r="R60" s="7">
        <v>12.400967</v>
      </c>
      <c r="S60" s="8">
        <v>156.19975299999999</v>
      </c>
      <c r="T60" s="8">
        <v>144.29272499999999</v>
      </c>
      <c r="U60" s="8">
        <v>119.11094300000001</v>
      </c>
      <c r="V60" s="8">
        <v>19.285221</v>
      </c>
      <c r="W60" s="8">
        <v>30.461691999999999</v>
      </c>
      <c r="X60" s="8">
        <v>28.279823</v>
      </c>
      <c r="Y60" s="8">
        <v>7.187208</v>
      </c>
      <c r="Z60" s="8">
        <v>5.8801920000000001</v>
      </c>
      <c r="AA60" s="8">
        <v>2.15387</v>
      </c>
    </row>
    <row r="61" spans="1:27" x14ac:dyDescent="0.25">
      <c r="A61" s="6" t="s">
        <v>3</v>
      </c>
      <c r="B61" s="1">
        <v>1.2</v>
      </c>
      <c r="C61" s="1">
        <v>6</v>
      </c>
      <c r="D61" s="1">
        <v>2</v>
      </c>
      <c r="E61" s="7">
        <v>1.2169760000000001</v>
      </c>
      <c r="F61" s="1">
        <v>88</v>
      </c>
      <c r="G61" s="1">
        <v>134</v>
      </c>
      <c r="H61" s="6">
        <f t="shared" si="0"/>
        <v>222</v>
      </c>
      <c r="I61" s="1">
        <v>295</v>
      </c>
      <c r="J61" s="7">
        <v>0.25125399999999998</v>
      </c>
      <c r="K61" s="7">
        <v>-1.775177</v>
      </c>
      <c r="L61" s="7">
        <v>2.965881</v>
      </c>
      <c r="M61" s="7">
        <v>0.15368999999999999</v>
      </c>
      <c r="N61" s="7">
        <v>6.4788999999999999E-2</v>
      </c>
      <c r="O61" s="7">
        <v>0.21847900000000001</v>
      </c>
      <c r="P61" s="7">
        <v>200.90738099999999</v>
      </c>
      <c r="Q61" s="7">
        <v>10.141791</v>
      </c>
      <c r="R61" s="7">
        <v>13.010047999999999</v>
      </c>
      <c r="S61" s="8">
        <v>162.06764899999999</v>
      </c>
      <c r="T61" s="8">
        <v>154.07423199999999</v>
      </c>
      <c r="U61" s="8">
        <v>130.467916</v>
      </c>
      <c r="V61" s="8">
        <v>18.750640000000001</v>
      </c>
      <c r="W61" s="8">
        <v>32.2502</v>
      </c>
      <c r="X61" s="8">
        <v>33.405652000000003</v>
      </c>
      <c r="Y61" s="8">
        <v>10.848872</v>
      </c>
      <c r="Z61" s="8">
        <v>10.653458000000001</v>
      </c>
      <c r="AA61" s="8">
        <v>7.3413599999999999</v>
      </c>
    </row>
    <row r="62" spans="1:27" x14ac:dyDescent="0.25">
      <c r="A62" s="6" t="s">
        <v>3</v>
      </c>
      <c r="B62" s="1">
        <v>1.2</v>
      </c>
      <c r="C62" s="1">
        <v>1</v>
      </c>
      <c r="D62" s="1">
        <v>3</v>
      </c>
      <c r="E62" s="7">
        <v>1.241322</v>
      </c>
      <c r="F62" s="1">
        <v>82</v>
      </c>
      <c r="G62" s="1">
        <v>147</v>
      </c>
      <c r="H62" s="6">
        <f t="shared" si="0"/>
        <v>229</v>
      </c>
      <c r="I62" s="1">
        <v>256</v>
      </c>
      <c r="J62" s="7">
        <v>0.19713800000000001</v>
      </c>
      <c r="K62" s="7">
        <v>-1.682572</v>
      </c>
      <c r="L62" s="7">
        <v>3.6204339999999999</v>
      </c>
      <c r="M62" s="7">
        <v>0.145811</v>
      </c>
      <c r="N62" s="7">
        <v>9.3615000000000004E-2</v>
      </c>
      <c r="O62" s="7">
        <v>0.239425</v>
      </c>
      <c r="P62" s="7">
        <v>186.12516400000001</v>
      </c>
      <c r="Q62" s="7">
        <v>23.067819</v>
      </c>
      <c r="R62" s="7">
        <v>11.228483000000001</v>
      </c>
      <c r="S62" s="8">
        <v>148.45593700000001</v>
      </c>
      <c r="T62" s="8">
        <v>148.25346099999999</v>
      </c>
      <c r="U62" s="8">
        <v>130.84653599999999</v>
      </c>
      <c r="V62" s="8">
        <v>17.249597000000001</v>
      </c>
      <c r="W62" s="8">
        <v>31.299562999999999</v>
      </c>
      <c r="X62" s="8">
        <v>35.435875000000003</v>
      </c>
      <c r="Y62" s="8">
        <v>16.347421000000001</v>
      </c>
      <c r="Z62" s="8">
        <v>20.902994</v>
      </c>
      <c r="AA62" s="8">
        <v>7.9030370000000003</v>
      </c>
    </row>
    <row r="63" spans="1:27" x14ac:dyDescent="0.25">
      <c r="A63" s="6" t="s">
        <v>3</v>
      </c>
      <c r="B63" s="1">
        <v>1.2</v>
      </c>
      <c r="C63" s="1">
        <v>2</v>
      </c>
      <c r="D63" s="1">
        <v>3</v>
      </c>
      <c r="E63" s="7">
        <v>1.2464109999999999</v>
      </c>
      <c r="F63" s="1">
        <v>76</v>
      </c>
      <c r="G63" s="1">
        <v>164</v>
      </c>
      <c r="H63" s="6">
        <f t="shared" si="0"/>
        <v>240</v>
      </c>
      <c r="I63" s="1">
        <v>258</v>
      </c>
      <c r="J63" s="7">
        <v>0.191612</v>
      </c>
      <c r="K63" s="7">
        <v>-1.729187</v>
      </c>
      <c r="L63" s="7">
        <v>4.0492819999999998</v>
      </c>
      <c r="M63" s="7">
        <v>0.138214</v>
      </c>
      <c r="N63" s="7">
        <v>0.100803</v>
      </c>
      <c r="O63" s="7">
        <v>0.23901700000000001</v>
      </c>
      <c r="P63" s="7">
        <v>201.283873</v>
      </c>
      <c r="Q63" s="7">
        <v>16.116175999999999</v>
      </c>
      <c r="R63" s="7">
        <v>11.449094000000001</v>
      </c>
      <c r="S63" s="8">
        <v>149.77530100000001</v>
      </c>
      <c r="T63" s="8">
        <v>143.927797</v>
      </c>
      <c r="U63" s="8">
        <v>123.84328499999999</v>
      </c>
      <c r="V63" s="8">
        <v>17.409185000000001</v>
      </c>
      <c r="W63" s="8">
        <v>29.668673999999999</v>
      </c>
      <c r="X63" s="8">
        <v>30.384246999999998</v>
      </c>
      <c r="Y63" s="8">
        <v>18.005476000000002</v>
      </c>
      <c r="Z63" s="8">
        <v>19.894174</v>
      </c>
      <c r="AA63" s="8">
        <v>6.2278690000000001</v>
      </c>
    </row>
    <row r="64" spans="1:27" x14ac:dyDescent="0.25">
      <c r="A64" s="6" t="s">
        <v>3</v>
      </c>
      <c r="B64" s="1">
        <v>1.2</v>
      </c>
      <c r="C64" s="1">
        <v>3</v>
      </c>
      <c r="D64" s="1">
        <v>3</v>
      </c>
      <c r="E64" s="7">
        <v>1.24038</v>
      </c>
      <c r="F64" s="1">
        <v>94</v>
      </c>
      <c r="G64" s="1">
        <v>187</v>
      </c>
      <c r="H64" s="6">
        <f t="shared" si="0"/>
        <v>281</v>
      </c>
      <c r="I64" s="1">
        <v>250</v>
      </c>
      <c r="J64" s="7">
        <v>0.20907000000000001</v>
      </c>
      <c r="K64" s="7">
        <v>-1.598284</v>
      </c>
      <c r="L64" s="7">
        <v>3.4795120000000002</v>
      </c>
      <c r="M64" s="7">
        <v>0.16148499999999999</v>
      </c>
      <c r="N64" s="7">
        <v>9.4728999999999994E-2</v>
      </c>
      <c r="O64" s="7">
        <v>0.256214</v>
      </c>
      <c r="P64" s="7">
        <v>187.89350999999999</v>
      </c>
      <c r="Q64" s="7">
        <v>14.535964999999999</v>
      </c>
      <c r="R64" s="7">
        <v>10.572393999999999</v>
      </c>
      <c r="S64" s="8">
        <v>158.33848699999999</v>
      </c>
      <c r="T64" s="8">
        <v>143.376814</v>
      </c>
      <c r="U64" s="8">
        <v>124.116111</v>
      </c>
      <c r="V64" s="8">
        <v>21.667736000000001</v>
      </c>
      <c r="W64" s="8">
        <v>33.893438000000003</v>
      </c>
      <c r="X64" s="8">
        <v>36.870601000000001</v>
      </c>
      <c r="Y64" s="8">
        <v>18.347179000000001</v>
      </c>
      <c r="Z64" s="8">
        <v>15.776249999999999</v>
      </c>
      <c r="AA64" s="8">
        <v>2.4216519999999999</v>
      </c>
    </row>
    <row r="65" spans="1:27" x14ac:dyDescent="0.25">
      <c r="A65" s="6" t="s">
        <v>3</v>
      </c>
      <c r="B65" s="1">
        <v>1.2</v>
      </c>
      <c r="C65" s="1">
        <v>4</v>
      </c>
      <c r="D65" s="1">
        <v>3</v>
      </c>
      <c r="E65" s="7">
        <v>1.232305</v>
      </c>
      <c r="F65" s="1">
        <v>93</v>
      </c>
      <c r="G65" s="1">
        <v>169</v>
      </c>
      <c r="H65" s="6">
        <f t="shared" si="0"/>
        <v>262</v>
      </c>
      <c r="I65" s="1">
        <v>257</v>
      </c>
      <c r="J65" s="7">
        <v>0.21443699999999999</v>
      </c>
      <c r="K65" s="7">
        <v>-1.6556960000000001</v>
      </c>
      <c r="L65" s="7">
        <v>3.0557479999999999</v>
      </c>
      <c r="M65" s="7">
        <v>0.16064300000000001</v>
      </c>
      <c r="N65" s="7">
        <v>9.1342999999999994E-2</v>
      </c>
      <c r="O65" s="7">
        <v>0.25198599999999999</v>
      </c>
      <c r="P65" s="7">
        <v>168.83229399999999</v>
      </c>
      <c r="Q65" s="7">
        <v>17.118746999999999</v>
      </c>
      <c r="R65" s="7">
        <v>10.651692000000001</v>
      </c>
      <c r="S65" s="8">
        <v>144.75290699999999</v>
      </c>
      <c r="T65" s="8">
        <v>138.76040399999999</v>
      </c>
      <c r="U65" s="8">
        <v>119.400012</v>
      </c>
      <c r="V65" s="8">
        <v>23.750080000000001</v>
      </c>
      <c r="W65" s="8">
        <v>35.302498</v>
      </c>
      <c r="X65" s="8">
        <v>29.940127</v>
      </c>
      <c r="Y65" s="8">
        <v>11.527203999999999</v>
      </c>
      <c r="Z65" s="8">
        <v>11.636716</v>
      </c>
      <c r="AA65" s="8">
        <v>2.858517</v>
      </c>
    </row>
    <row r="66" spans="1:27" x14ac:dyDescent="0.25">
      <c r="A66" s="6" t="s">
        <v>3</v>
      </c>
      <c r="B66" s="1">
        <v>1.2</v>
      </c>
      <c r="C66" s="1">
        <v>5</v>
      </c>
      <c r="D66" s="1">
        <v>3</v>
      </c>
      <c r="E66" s="7">
        <v>1.23922</v>
      </c>
      <c r="F66" s="1">
        <v>84</v>
      </c>
      <c r="G66" s="1">
        <v>172</v>
      </c>
      <c r="H66" s="6">
        <f t="shared" si="0"/>
        <v>256</v>
      </c>
      <c r="I66" s="1">
        <v>244</v>
      </c>
      <c r="J66" s="7">
        <v>0.18221599999999999</v>
      </c>
      <c r="K66" s="7">
        <v>-1.591383</v>
      </c>
      <c r="L66" s="7">
        <v>3.1626059999999998</v>
      </c>
      <c r="M66" s="7">
        <v>0.14545</v>
      </c>
      <c r="N66" s="7">
        <v>0.112606</v>
      </c>
      <c r="O66" s="7">
        <v>0.25805499999999998</v>
      </c>
      <c r="P66" s="7">
        <v>181.941925</v>
      </c>
      <c r="Q66" s="7">
        <v>18.742304000000001</v>
      </c>
      <c r="R66" s="7">
        <v>9.0098439999999993</v>
      </c>
      <c r="S66" s="8">
        <v>156.69722200000001</v>
      </c>
      <c r="T66" s="8">
        <v>151.25138799999999</v>
      </c>
      <c r="U66" s="8">
        <v>131.13938999999999</v>
      </c>
      <c r="V66" s="8">
        <v>18.578828999999999</v>
      </c>
      <c r="W66" s="8">
        <v>33.258851999999997</v>
      </c>
      <c r="X66" s="8">
        <v>35.250190000000003</v>
      </c>
      <c r="Y66" s="8">
        <v>21.681221000000001</v>
      </c>
      <c r="Z66" s="8">
        <v>24.088840999999999</v>
      </c>
      <c r="AA66" s="8">
        <v>7.4978480000000003</v>
      </c>
    </row>
    <row r="67" spans="1:27" x14ac:dyDescent="0.25">
      <c r="A67" s="6" t="s">
        <v>3</v>
      </c>
      <c r="B67" s="1">
        <v>1.2</v>
      </c>
      <c r="C67" s="1">
        <v>6</v>
      </c>
      <c r="D67" s="1">
        <v>3</v>
      </c>
      <c r="E67" s="7">
        <v>1.247741</v>
      </c>
      <c r="F67" s="1">
        <v>86</v>
      </c>
      <c r="G67" s="1">
        <v>179</v>
      </c>
      <c r="H67" s="6">
        <f t="shared" ref="H67:H130" si="1">G67+F67</f>
        <v>265</v>
      </c>
      <c r="I67" s="1">
        <v>242</v>
      </c>
      <c r="J67" s="7">
        <v>0.20407</v>
      </c>
      <c r="K67" s="7">
        <v>-1.558622</v>
      </c>
      <c r="L67" s="7">
        <v>3.5234839999999998</v>
      </c>
      <c r="M67" s="7">
        <v>0.14529400000000001</v>
      </c>
      <c r="N67" s="7">
        <v>9.9058999999999994E-2</v>
      </c>
      <c r="O67" s="7">
        <v>0.24435299999999999</v>
      </c>
      <c r="P67" s="7">
        <v>175.42479700000001</v>
      </c>
      <c r="Q67" s="7">
        <v>16.890165</v>
      </c>
      <c r="R67" s="7">
        <v>10.864705000000001</v>
      </c>
      <c r="S67" s="8">
        <v>148.01575</v>
      </c>
      <c r="T67" s="8">
        <v>149.17084500000001</v>
      </c>
      <c r="U67" s="8">
        <v>128.60519199999999</v>
      </c>
      <c r="V67" s="8">
        <v>19.736832</v>
      </c>
      <c r="W67" s="8">
        <v>35.14385</v>
      </c>
      <c r="X67" s="8">
        <v>35.248004999999999</v>
      </c>
      <c r="Y67" s="8">
        <v>15.741497000000001</v>
      </c>
      <c r="Z67" s="8">
        <v>20.887619000000001</v>
      </c>
      <c r="AA67" s="8">
        <v>6.4407560000000004</v>
      </c>
    </row>
    <row r="68" spans="1:27" x14ac:dyDescent="0.25">
      <c r="A68" s="6" t="s">
        <v>3</v>
      </c>
      <c r="B68" s="1">
        <v>1.2</v>
      </c>
      <c r="C68" s="1">
        <v>1</v>
      </c>
      <c r="D68" s="1">
        <v>4</v>
      </c>
      <c r="E68" s="7">
        <v>1.211994</v>
      </c>
      <c r="F68" s="1">
        <v>71</v>
      </c>
      <c r="G68" s="1">
        <v>158</v>
      </c>
      <c r="H68" s="6">
        <f t="shared" si="1"/>
        <v>229</v>
      </c>
      <c r="I68" s="1">
        <v>256</v>
      </c>
      <c r="J68" s="7">
        <v>0.193356</v>
      </c>
      <c r="K68" s="7">
        <v>-1.620031</v>
      </c>
      <c r="L68" s="7">
        <v>3.4017770000000001</v>
      </c>
      <c r="M68" s="7">
        <v>0.121656</v>
      </c>
      <c r="N68" s="7">
        <v>0.101496</v>
      </c>
      <c r="O68" s="7">
        <v>0.22315199999999999</v>
      </c>
      <c r="P68" s="7">
        <v>232.65342100000001</v>
      </c>
      <c r="Q68" s="7">
        <v>9.8928039999999999</v>
      </c>
      <c r="R68" s="7">
        <v>9.3122969999999992</v>
      </c>
      <c r="S68" s="8">
        <v>154.52562599999999</v>
      </c>
      <c r="T68" s="8">
        <v>157.80811199999999</v>
      </c>
      <c r="U68" s="8">
        <v>126.631832</v>
      </c>
      <c r="V68" s="8">
        <v>20.894162999999999</v>
      </c>
      <c r="W68" s="8">
        <v>30.618663999999999</v>
      </c>
      <c r="X68" s="8">
        <v>29.997354000000001</v>
      </c>
      <c r="Y68" s="8">
        <v>25.996637</v>
      </c>
      <c r="Z68" s="8">
        <v>18.669813999999999</v>
      </c>
      <c r="AA68" s="8">
        <v>4.7673810000000003</v>
      </c>
    </row>
    <row r="69" spans="1:27" x14ac:dyDescent="0.25">
      <c r="A69" s="6" t="s">
        <v>3</v>
      </c>
      <c r="B69" s="1">
        <v>1.2</v>
      </c>
      <c r="C69" s="1">
        <v>2</v>
      </c>
      <c r="D69" s="1">
        <v>4</v>
      </c>
      <c r="E69" s="7">
        <v>1.2163930000000001</v>
      </c>
      <c r="F69" s="1">
        <v>67</v>
      </c>
      <c r="G69" s="1">
        <v>194</v>
      </c>
      <c r="H69" s="6">
        <f t="shared" si="1"/>
        <v>261</v>
      </c>
      <c r="I69" s="1">
        <v>266</v>
      </c>
      <c r="J69" s="7">
        <v>0.19841400000000001</v>
      </c>
      <c r="K69" s="7">
        <v>-1.658012</v>
      </c>
      <c r="L69" s="7">
        <v>3.2220770000000001</v>
      </c>
      <c r="M69" s="7">
        <v>0.119202</v>
      </c>
      <c r="N69" s="7">
        <v>0.12314600000000001</v>
      </c>
      <c r="O69" s="7">
        <v>0.24234900000000001</v>
      </c>
      <c r="P69" s="7">
        <v>210.153313</v>
      </c>
      <c r="Q69" s="7">
        <v>12.45851</v>
      </c>
      <c r="R69" s="7">
        <v>9.0099309999999999</v>
      </c>
      <c r="S69" s="8">
        <v>148.47065000000001</v>
      </c>
      <c r="T69" s="8">
        <v>151.02546799999999</v>
      </c>
      <c r="U69" s="8">
        <v>120.279886</v>
      </c>
      <c r="V69" s="8">
        <v>21.847953</v>
      </c>
      <c r="W69" s="8">
        <v>29.950816</v>
      </c>
      <c r="X69" s="8">
        <v>24.774805000000001</v>
      </c>
      <c r="Y69" s="8">
        <v>25.35454</v>
      </c>
      <c r="Z69" s="8">
        <v>18.761410999999999</v>
      </c>
      <c r="AA69" s="8">
        <v>4.2614099999999997</v>
      </c>
    </row>
    <row r="70" spans="1:27" x14ac:dyDescent="0.25">
      <c r="A70" s="6" t="s">
        <v>3</v>
      </c>
      <c r="B70" s="1">
        <v>1.2</v>
      </c>
      <c r="C70" s="1">
        <v>3</v>
      </c>
      <c r="D70" s="1">
        <v>4</v>
      </c>
      <c r="E70" s="7">
        <v>1.2195130000000001</v>
      </c>
      <c r="F70" s="1">
        <v>71</v>
      </c>
      <c r="G70" s="1">
        <v>212</v>
      </c>
      <c r="H70" s="6">
        <f t="shared" si="1"/>
        <v>283</v>
      </c>
      <c r="I70" s="1">
        <v>258</v>
      </c>
      <c r="J70" s="7">
        <v>0.19916500000000001</v>
      </c>
      <c r="K70" s="7">
        <v>-1.6110230000000001</v>
      </c>
      <c r="L70" s="7">
        <v>3.4870350000000001</v>
      </c>
      <c r="M70" s="7">
        <v>0.123991</v>
      </c>
      <c r="N70" s="7">
        <v>0.11382299999999999</v>
      </c>
      <c r="O70" s="7">
        <v>0.237814</v>
      </c>
      <c r="P70" s="7">
        <v>222.261842</v>
      </c>
      <c r="Q70" s="7">
        <v>10.810573</v>
      </c>
      <c r="R70" s="7">
        <v>9.4926689999999994</v>
      </c>
      <c r="S70" s="8">
        <v>152.40538100000001</v>
      </c>
      <c r="T70" s="8">
        <v>150.64107200000001</v>
      </c>
      <c r="U70" s="8">
        <v>115.341491</v>
      </c>
      <c r="V70" s="8">
        <v>25.516487999999999</v>
      </c>
      <c r="W70" s="8">
        <v>31.439425</v>
      </c>
      <c r="X70" s="8">
        <v>22.796709</v>
      </c>
      <c r="Y70" s="8">
        <v>24.487455000000001</v>
      </c>
      <c r="Z70" s="8">
        <v>11.699927000000001</v>
      </c>
      <c r="AA70" s="8">
        <v>1.614727</v>
      </c>
    </row>
    <row r="71" spans="1:27" x14ac:dyDescent="0.25">
      <c r="A71" s="6" t="s">
        <v>3</v>
      </c>
      <c r="B71" s="1">
        <v>1.2</v>
      </c>
      <c r="C71" s="1">
        <v>4</v>
      </c>
      <c r="D71" s="1">
        <v>4</v>
      </c>
      <c r="E71" s="7">
        <v>1.221096</v>
      </c>
      <c r="F71" s="1">
        <v>62</v>
      </c>
      <c r="G71" s="1">
        <v>195</v>
      </c>
      <c r="H71" s="6">
        <f t="shared" si="1"/>
        <v>257</v>
      </c>
      <c r="I71" s="1">
        <v>255</v>
      </c>
      <c r="J71" s="7">
        <v>0.18515300000000001</v>
      </c>
      <c r="K71" s="7">
        <v>-1.6353800000000001</v>
      </c>
      <c r="L71" s="7">
        <v>4.3344440000000004</v>
      </c>
      <c r="M71" s="7">
        <v>0.108418</v>
      </c>
      <c r="N71" s="7">
        <v>0.110413</v>
      </c>
      <c r="O71" s="7">
        <v>0.21883</v>
      </c>
      <c r="P71" s="7">
        <v>270.28850699999998</v>
      </c>
      <c r="Q71" s="7">
        <v>3.9631750000000001</v>
      </c>
      <c r="R71" s="7">
        <v>10.078229</v>
      </c>
      <c r="S71" s="8">
        <v>150.91112699999999</v>
      </c>
      <c r="T71" s="8">
        <v>146.16542999999999</v>
      </c>
      <c r="U71" s="8">
        <v>109.49277499999999</v>
      </c>
      <c r="V71" s="8">
        <v>22.072779000000001</v>
      </c>
      <c r="W71" s="8">
        <v>27.047139999999999</v>
      </c>
      <c r="X71" s="8">
        <v>14.799255</v>
      </c>
      <c r="Y71" s="8">
        <v>20.799386999999999</v>
      </c>
      <c r="Z71" s="8">
        <v>9.1778089999999999</v>
      </c>
      <c r="AA71" s="8">
        <v>0.42238399999999998</v>
      </c>
    </row>
    <row r="72" spans="1:27" x14ac:dyDescent="0.25">
      <c r="A72" s="6" t="s">
        <v>3</v>
      </c>
      <c r="B72" s="1">
        <v>1.2</v>
      </c>
      <c r="C72" s="1">
        <v>5</v>
      </c>
      <c r="D72" s="1">
        <v>4</v>
      </c>
      <c r="E72" s="7">
        <v>1.217654</v>
      </c>
      <c r="F72" s="1">
        <v>76</v>
      </c>
      <c r="G72" s="1">
        <v>207</v>
      </c>
      <c r="H72" s="6">
        <f t="shared" si="1"/>
        <v>283</v>
      </c>
      <c r="I72" s="1">
        <v>263</v>
      </c>
      <c r="J72" s="7">
        <v>0.20943000000000001</v>
      </c>
      <c r="K72" s="7">
        <v>-1.6454549999999999</v>
      </c>
      <c r="L72" s="7">
        <v>3.63544</v>
      </c>
      <c r="M72" s="7">
        <v>0.13459399999999999</v>
      </c>
      <c r="N72" s="7">
        <v>0.118105</v>
      </c>
      <c r="O72" s="7">
        <v>0.25269999999999998</v>
      </c>
      <c r="P72" s="7">
        <v>201.59409099999999</v>
      </c>
      <c r="Q72" s="7">
        <v>10.891292999999999</v>
      </c>
      <c r="R72" s="7">
        <v>9.2434440000000002</v>
      </c>
      <c r="S72" s="8">
        <v>155.70402300000001</v>
      </c>
      <c r="T72" s="8">
        <v>157.31522799999999</v>
      </c>
      <c r="U72" s="8">
        <v>126.99261799999999</v>
      </c>
      <c r="V72" s="8">
        <v>23.198988</v>
      </c>
      <c r="W72" s="8">
        <v>32.529525999999997</v>
      </c>
      <c r="X72" s="8">
        <v>33.020771000000003</v>
      </c>
      <c r="Y72" s="8">
        <v>28.623263000000001</v>
      </c>
      <c r="Z72" s="8">
        <v>22.032537000000001</v>
      </c>
      <c r="AA72" s="8">
        <v>6.4582360000000003</v>
      </c>
    </row>
    <row r="73" spans="1:27" x14ac:dyDescent="0.25">
      <c r="A73" s="6" t="s">
        <v>3</v>
      </c>
      <c r="B73" s="1">
        <v>1.2</v>
      </c>
      <c r="C73" s="1">
        <v>6</v>
      </c>
      <c r="D73" s="1">
        <v>4</v>
      </c>
      <c r="E73" s="7">
        <v>1.2275</v>
      </c>
      <c r="F73" s="1">
        <v>98</v>
      </c>
      <c r="G73" s="1">
        <v>151</v>
      </c>
      <c r="H73" s="6">
        <f t="shared" si="1"/>
        <v>249</v>
      </c>
      <c r="I73" s="1">
        <v>255</v>
      </c>
      <c r="J73" s="7">
        <v>0.19550999999999999</v>
      </c>
      <c r="K73" s="7">
        <v>-1.607572</v>
      </c>
      <c r="L73" s="7">
        <v>2.5731679999999999</v>
      </c>
      <c r="M73" s="7">
        <v>0.16833500000000001</v>
      </c>
      <c r="N73" s="7">
        <v>9.3112E-2</v>
      </c>
      <c r="O73" s="7">
        <v>0.26144600000000001</v>
      </c>
      <c r="P73" s="7">
        <v>162.59366299999999</v>
      </c>
      <c r="Q73" s="7">
        <v>20.986913000000001</v>
      </c>
      <c r="R73" s="7">
        <v>8.88523</v>
      </c>
      <c r="S73" s="8">
        <v>150.58984599999999</v>
      </c>
      <c r="T73" s="8">
        <v>151.64455899999999</v>
      </c>
      <c r="U73" s="8">
        <v>126.951241</v>
      </c>
      <c r="V73" s="8">
        <v>27.313953999999999</v>
      </c>
      <c r="W73" s="8">
        <v>41.001069000000001</v>
      </c>
      <c r="X73" s="8">
        <v>35.756574000000001</v>
      </c>
      <c r="Y73" s="8">
        <v>17.811672999999999</v>
      </c>
      <c r="Z73" s="8">
        <v>13.262624000000001</v>
      </c>
      <c r="AA73" s="8">
        <v>4.4451799999999997</v>
      </c>
    </row>
    <row r="74" spans="1:27" x14ac:dyDescent="0.25">
      <c r="A74" s="6" t="s">
        <v>3</v>
      </c>
      <c r="B74" s="1">
        <v>1.2</v>
      </c>
      <c r="C74" s="1">
        <v>1</v>
      </c>
      <c r="D74" s="1">
        <v>5</v>
      </c>
      <c r="E74" s="7">
        <v>1.2533209999999999</v>
      </c>
      <c r="F74" s="1">
        <v>48</v>
      </c>
      <c r="G74" s="1">
        <v>194</v>
      </c>
      <c r="H74" s="6">
        <f t="shared" si="1"/>
        <v>242</v>
      </c>
      <c r="I74" s="1">
        <v>319</v>
      </c>
      <c r="J74" s="7">
        <v>0.25791700000000001</v>
      </c>
      <c r="K74" s="7">
        <v>-2.1281089999999998</v>
      </c>
      <c r="L74" s="7">
        <v>4.6953170000000002</v>
      </c>
      <c r="M74" s="7">
        <v>0.10413600000000001</v>
      </c>
      <c r="N74" s="7">
        <v>0.14749200000000001</v>
      </c>
      <c r="O74" s="7">
        <v>0.25162899999999999</v>
      </c>
      <c r="P74" s="7">
        <v>364.89839000000001</v>
      </c>
      <c r="Q74" s="7">
        <v>23.700585</v>
      </c>
      <c r="R74" s="7">
        <v>8.8048920000000006</v>
      </c>
      <c r="S74" s="8">
        <v>146.817283</v>
      </c>
      <c r="T74" s="8">
        <v>141.07114899999999</v>
      </c>
      <c r="U74" s="8">
        <v>107.607635</v>
      </c>
      <c r="V74" s="8">
        <v>15.718679</v>
      </c>
      <c r="W74" s="8">
        <v>21.310148000000002</v>
      </c>
      <c r="X74" s="8">
        <v>12.744821</v>
      </c>
      <c r="Y74" s="8">
        <v>20.096625</v>
      </c>
      <c r="Z74" s="8">
        <v>18.278303999999999</v>
      </c>
      <c r="AA74" s="8">
        <v>5.2062879999999998</v>
      </c>
    </row>
    <row r="75" spans="1:27" x14ac:dyDescent="0.25">
      <c r="A75" s="6" t="s">
        <v>3</v>
      </c>
      <c r="B75" s="1">
        <v>1.2</v>
      </c>
      <c r="C75" s="1">
        <v>2</v>
      </c>
      <c r="D75" s="1">
        <v>5</v>
      </c>
      <c r="E75" s="7">
        <v>1.2386520000000001</v>
      </c>
      <c r="F75" s="1">
        <v>57</v>
      </c>
      <c r="G75" s="1">
        <v>169</v>
      </c>
      <c r="H75" s="6">
        <f t="shared" si="1"/>
        <v>226</v>
      </c>
      <c r="I75" s="1">
        <v>318</v>
      </c>
      <c r="J75" s="7">
        <v>0.24506600000000001</v>
      </c>
      <c r="K75" s="7">
        <v>-2.0483730000000002</v>
      </c>
      <c r="L75" s="7">
        <v>4.0604469999999999</v>
      </c>
      <c r="M75" s="7">
        <v>0.121461</v>
      </c>
      <c r="N75" s="7">
        <v>0.13276199999999999</v>
      </c>
      <c r="O75" s="7">
        <v>0.25422400000000001</v>
      </c>
      <c r="P75" s="7">
        <v>324.714268</v>
      </c>
      <c r="Q75" s="7">
        <v>19.567613000000001</v>
      </c>
      <c r="R75" s="7">
        <v>9.2387329999999999</v>
      </c>
      <c r="S75" s="8">
        <v>159.485434</v>
      </c>
      <c r="T75" s="8">
        <v>152.36287400000001</v>
      </c>
      <c r="U75" s="8">
        <v>119.659963</v>
      </c>
      <c r="V75" s="8">
        <v>16.255535999999999</v>
      </c>
      <c r="W75" s="8">
        <v>25.061800999999999</v>
      </c>
      <c r="X75" s="8">
        <v>24.624969</v>
      </c>
      <c r="Y75" s="8">
        <v>29.463723999999999</v>
      </c>
      <c r="Z75" s="8">
        <v>23.418779000000001</v>
      </c>
      <c r="AA75" s="8">
        <v>5.8602780000000001</v>
      </c>
    </row>
    <row r="76" spans="1:27" x14ac:dyDescent="0.25">
      <c r="A76" s="6" t="s">
        <v>3</v>
      </c>
      <c r="B76" s="1">
        <v>1.2</v>
      </c>
      <c r="C76" s="1">
        <v>3</v>
      </c>
      <c r="D76" s="1">
        <v>5</v>
      </c>
      <c r="E76" s="7">
        <v>1.2501150000000001</v>
      </c>
      <c r="F76" s="1">
        <v>55</v>
      </c>
      <c r="G76" s="1">
        <v>162</v>
      </c>
      <c r="H76" s="6">
        <f t="shared" si="1"/>
        <v>217</v>
      </c>
      <c r="I76" s="1">
        <v>312</v>
      </c>
      <c r="J76" s="7">
        <v>0.25557400000000002</v>
      </c>
      <c r="K76" s="7">
        <v>-2.0029840000000001</v>
      </c>
      <c r="L76" s="7">
        <v>3.9765410000000001</v>
      </c>
      <c r="M76" s="7">
        <v>0.11534800000000001</v>
      </c>
      <c r="N76" s="7">
        <v>0.127886</v>
      </c>
      <c r="O76" s="7">
        <v>0.24323400000000001</v>
      </c>
      <c r="P76" s="7">
        <v>271.28482000000002</v>
      </c>
      <c r="Q76" s="7">
        <v>20.506924000000001</v>
      </c>
      <c r="R76" s="7">
        <v>10.693797999999999</v>
      </c>
      <c r="S76" s="8">
        <v>160.92483100000001</v>
      </c>
      <c r="T76" s="8">
        <v>149.81323900000001</v>
      </c>
      <c r="U76" s="8">
        <v>111.48501</v>
      </c>
      <c r="V76" s="8">
        <v>19.215644000000001</v>
      </c>
      <c r="W76" s="8">
        <v>26.681889999999999</v>
      </c>
      <c r="X76" s="8">
        <v>19.522310000000001</v>
      </c>
      <c r="Y76" s="8">
        <v>24.962947</v>
      </c>
      <c r="Z76" s="8">
        <v>17.790476999999999</v>
      </c>
      <c r="AA76" s="8">
        <v>5.2796940000000001</v>
      </c>
    </row>
    <row r="77" spans="1:27" x14ac:dyDescent="0.25">
      <c r="A77" s="6" t="s">
        <v>3</v>
      </c>
      <c r="B77" s="1">
        <v>1.2</v>
      </c>
      <c r="C77" s="1">
        <v>4</v>
      </c>
      <c r="D77" s="1">
        <v>5</v>
      </c>
      <c r="E77" s="7">
        <v>1.2497959999999999</v>
      </c>
      <c r="F77" s="1">
        <v>47</v>
      </c>
      <c r="G77" s="1">
        <v>232</v>
      </c>
      <c r="H77" s="6">
        <f t="shared" si="1"/>
        <v>279</v>
      </c>
      <c r="I77" s="1">
        <v>319</v>
      </c>
      <c r="J77" s="7">
        <v>0.25520900000000002</v>
      </c>
      <c r="K77" s="7">
        <v>-2.1175549999999999</v>
      </c>
      <c r="L77" s="7">
        <v>4.9750420000000002</v>
      </c>
      <c r="M77" s="7">
        <v>0.102005</v>
      </c>
      <c r="N77" s="7">
        <v>0.15109</v>
      </c>
      <c r="O77" s="7">
        <v>0.25309500000000001</v>
      </c>
      <c r="P77" s="7">
        <v>356.133329</v>
      </c>
      <c r="Q77" s="7">
        <v>11.96213</v>
      </c>
      <c r="R77" s="7">
        <v>9.887022</v>
      </c>
      <c r="S77" s="8">
        <v>149.379299</v>
      </c>
      <c r="T77" s="8">
        <v>139.37699699999999</v>
      </c>
      <c r="U77" s="8">
        <v>103.217564</v>
      </c>
      <c r="V77" s="8">
        <v>16.920871999999999</v>
      </c>
      <c r="W77" s="8">
        <v>20.163958000000001</v>
      </c>
      <c r="X77" s="8">
        <v>12.00278</v>
      </c>
      <c r="Y77" s="8">
        <v>22.648962999999998</v>
      </c>
      <c r="Z77" s="8">
        <v>16.154596999999999</v>
      </c>
      <c r="AA77" s="8">
        <v>3.3090790000000001</v>
      </c>
    </row>
    <row r="78" spans="1:27" x14ac:dyDescent="0.25">
      <c r="A78" s="6" t="s">
        <v>3</v>
      </c>
      <c r="B78" s="1">
        <v>1.2</v>
      </c>
      <c r="C78" s="1">
        <v>5</v>
      </c>
      <c r="D78" s="1">
        <v>5</v>
      </c>
      <c r="E78" s="7">
        <v>1.2387330000000001</v>
      </c>
      <c r="F78" s="1">
        <v>34</v>
      </c>
      <c r="G78" s="1">
        <v>249</v>
      </c>
      <c r="H78" s="6">
        <f t="shared" si="1"/>
        <v>283</v>
      </c>
      <c r="I78" s="1">
        <v>328</v>
      </c>
      <c r="J78" s="7">
        <v>0.23688100000000001</v>
      </c>
      <c r="K78" s="7">
        <v>-2.20411</v>
      </c>
      <c r="L78" s="7">
        <v>4.5975520000000003</v>
      </c>
      <c r="M78" s="7">
        <v>7.5102000000000002E-2</v>
      </c>
      <c r="N78" s="7">
        <v>0.17147399999999999</v>
      </c>
      <c r="O78" s="7">
        <v>0.24657599999999999</v>
      </c>
      <c r="P78" s="7">
        <v>620.37066000000004</v>
      </c>
      <c r="Q78" s="7">
        <v>13.121387</v>
      </c>
      <c r="R78" s="7">
        <v>8.0788519999999995</v>
      </c>
      <c r="S78" s="8">
        <v>136.856942</v>
      </c>
      <c r="T78" s="8">
        <v>130.053539</v>
      </c>
      <c r="U78" s="8">
        <v>97.592817999999994</v>
      </c>
      <c r="V78" s="8">
        <v>12.874283</v>
      </c>
      <c r="W78" s="8">
        <v>13.102169999999999</v>
      </c>
      <c r="X78" s="8">
        <v>4.9409039999999997</v>
      </c>
      <c r="Y78" s="8">
        <v>22.210464000000002</v>
      </c>
      <c r="Z78" s="8">
        <v>14.600232</v>
      </c>
      <c r="AA78" s="8">
        <v>2.0693280000000001</v>
      </c>
    </row>
    <row r="79" spans="1:27" x14ac:dyDescent="0.25">
      <c r="A79" s="6" t="s">
        <v>3</v>
      </c>
      <c r="B79" s="1">
        <v>1.2</v>
      </c>
      <c r="C79" s="1">
        <v>6</v>
      </c>
      <c r="D79" s="1">
        <v>5</v>
      </c>
      <c r="E79" s="7">
        <v>1.2508030000000001</v>
      </c>
      <c r="F79" s="1">
        <v>57</v>
      </c>
      <c r="G79" s="1">
        <v>168</v>
      </c>
      <c r="H79" s="6">
        <f t="shared" si="1"/>
        <v>225</v>
      </c>
      <c r="I79" s="1">
        <v>324</v>
      </c>
      <c r="J79" s="7">
        <v>0.24962699999999999</v>
      </c>
      <c r="K79" s="7">
        <v>-2.1158229999999998</v>
      </c>
      <c r="L79" s="7">
        <v>4.3404809999999996</v>
      </c>
      <c r="M79" s="7">
        <v>0.124519</v>
      </c>
      <c r="N79" s="7">
        <v>0.124358</v>
      </c>
      <c r="O79" s="7">
        <v>0.24887699999999999</v>
      </c>
      <c r="P79" s="7">
        <v>326.01869199999999</v>
      </c>
      <c r="Q79" s="7">
        <v>11.134676000000001</v>
      </c>
      <c r="R79" s="7">
        <v>10.67164</v>
      </c>
      <c r="S79" s="8">
        <v>160.87475000000001</v>
      </c>
      <c r="T79" s="8">
        <v>155.301322</v>
      </c>
      <c r="U79" s="8">
        <v>122.140828</v>
      </c>
      <c r="V79" s="8">
        <v>13.525269</v>
      </c>
      <c r="W79" s="8">
        <v>23.132871000000002</v>
      </c>
      <c r="X79" s="8">
        <v>23.805686999999999</v>
      </c>
      <c r="Y79" s="8">
        <v>25.953935000000001</v>
      </c>
      <c r="Z79" s="8">
        <v>24.697778</v>
      </c>
      <c r="AA79" s="8">
        <v>8.8133359999999996</v>
      </c>
    </row>
    <row r="80" spans="1:27" x14ac:dyDescent="0.25">
      <c r="A80" s="6" t="s">
        <v>3</v>
      </c>
      <c r="B80" s="1">
        <v>1.2</v>
      </c>
      <c r="C80" s="1">
        <v>1</v>
      </c>
      <c r="D80" s="1">
        <v>6</v>
      </c>
      <c r="E80" s="7">
        <v>1.2122919999999999</v>
      </c>
      <c r="F80" s="1">
        <v>69</v>
      </c>
      <c r="G80" s="1">
        <v>73</v>
      </c>
      <c r="H80" s="6">
        <f t="shared" si="1"/>
        <v>142</v>
      </c>
      <c r="I80" s="1">
        <v>270</v>
      </c>
      <c r="J80" s="7">
        <v>0.20488200000000001</v>
      </c>
      <c r="K80" s="7">
        <v>-1.655341</v>
      </c>
      <c r="L80" s="7">
        <v>4.1353590000000002</v>
      </c>
      <c r="M80" s="7">
        <v>0.10575900000000001</v>
      </c>
      <c r="N80" s="7">
        <v>2.6273000000000001E-2</v>
      </c>
      <c r="O80" s="7">
        <v>0.13203100000000001</v>
      </c>
      <c r="P80" s="7">
        <v>385.05662699999999</v>
      </c>
      <c r="Q80" s="7">
        <v>193.168578</v>
      </c>
      <c r="R80" s="7">
        <v>20.641793</v>
      </c>
      <c r="S80" s="8">
        <v>174.13554600000001</v>
      </c>
      <c r="T80" s="8">
        <v>167.203192</v>
      </c>
      <c r="U80" s="8">
        <v>124.321235</v>
      </c>
      <c r="V80" s="8">
        <v>14.50803</v>
      </c>
      <c r="W80" s="8">
        <v>23.857340000000001</v>
      </c>
      <c r="X80" s="8">
        <v>23.54476</v>
      </c>
      <c r="Y80" s="8">
        <v>7.4652289999999999</v>
      </c>
      <c r="Z80" s="8">
        <v>8.9627560000000006</v>
      </c>
      <c r="AA80" s="8">
        <v>1.682796</v>
      </c>
    </row>
    <row r="81" spans="1:27" x14ac:dyDescent="0.25">
      <c r="A81" s="6" t="s">
        <v>3</v>
      </c>
      <c r="B81" s="1">
        <v>1.2</v>
      </c>
      <c r="C81" s="1">
        <v>2</v>
      </c>
      <c r="D81" s="1">
        <v>6</v>
      </c>
      <c r="E81" s="7">
        <v>1.212602</v>
      </c>
      <c r="F81" s="1">
        <v>73</v>
      </c>
      <c r="G81" s="1">
        <v>53</v>
      </c>
      <c r="H81" s="6">
        <f t="shared" si="1"/>
        <v>126</v>
      </c>
      <c r="I81" s="1">
        <v>280</v>
      </c>
      <c r="J81" s="7">
        <v>0.20169300000000001</v>
      </c>
      <c r="K81" s="7">
        <v>-1.6676569999999999</v>
      </c>
      <c r="L81" s="7">
        <v>4.5205299999999999</v>
      </c>
      <c r="M81" s="7">
        <v>0.111859</v>
      </c>
      <c r="N81" s="7">
        <v>1.9810999999999999E-2</v>
      </c>
      <c r="O81" s="7">
        <v>0.13167000000000001</v>
      </c>
      <c r="P81" s="7">
        <v>337.672865</v>
      </c>
      <c r="Q81" s="7">
        <v>293.28644600000001</v>
      </c>
      <c r="R81" s="7">
        <v>18.725180999999999</v>
      </c>
      <c r="S81" s="8">
        <v>172.860274</v>
      </c>
      <c r="T81" s="8">
        <v>162.26964899999999</v>
      </c>
      <c r="U81" s="8">
        <v>119.793914</v>
      </c>
      <c r="V81" s="8">
        <v>13.728834000000001</v>
      </c>
      <c r="W81" s="8">
        <v>23.239381999999999</v>
      </c>
      <c r="X81" s="8">
        <v>23.222284999999999</v>
      </c>
      <c r="Y81" s="8">
        <v>3.1546409999999998</v>
      </c>
      <c r="Z81" s="8">
        <v>3.4007640000000001</v>
      </c>
      <c r="AA81" s="8">
        <v>1.0063629999999999</v>
      </c>
    </row>
    <row r="82" spans="1:27" x14ac:dyDescent="0.25">
      <c r="A82" s="6" t="s">
        <v>3</v>
      </c>
      <c r="B82" s="1">
        <v>1.2</v>
      </c>
      <c r="C82" s="1">
        <v>3</v>
      </c>
      <c r="D82" s="1">
        <v>6</v>
      </c>
      <c r="E82" s="7">
        <v>1.210807</v>
      </c>
      <c r="F82" s="1">
        <v>74</v>
      </c>
      <c r="G82" s="1">
        <v>55</v>
      </c>
      <c r="H82" s="6">
        <f t="shared" si="1"/>
        <v>129</v>
      </c>
      <c r="I82" s="1">
        <v>267</v>
      </c>
      <c r="J82" s="7">
        <v>0.19528100000000001</v>
      </c>
      <c r="K82" s="7">
        <v>-1.5907819999999999</v>
      </c>
      <c r="L82" s="7">
        <v>4.1392559999999996</v>
      </c>
      <c r="M82" s="7">
        <v>0.10881200000000001</v>
      </c>
      <c r="N82" s="7">
        <v>1.966E-2</v>
      </c>
      <c r="O82" s="7">
        <v>0.128472</v>
      </c>
      <c r="P82" s="7">
        <v>357.373222</v>
      </c>
      <c r="Q82" s="7">
        <v>289.70520499999998</v>
      </c>
      <c r="R82" s="7">
        <v>18.052883000000001</v>
      </c>
      <c r="S82" s="8">
        <v>168.97206399999999</v>
      </c>
      <c r="T82" s="8">
        <v>162.56112999999999</v>
      </c>
      <c r="U82" s="8">
        <v>116.47167399999999</v>
      </c>
      <c r="V82" s="8">
        <v>13.338615000000001</v>
      </c>
      <c r="W82" s="8">
        <v>23.61018</v>
      </c>
      <c r="X82" s="8">
        <v>18.158304999999999</v>
      </c>
      <c r="Y82" s="8">
        <v>1.1989829999999999</v>
      </c>
      <c r="Z82" s="8">
        <v>1.7193309999999999</v>
      </c>
      <c r="AA82" s="8">
        <v>0.223186</v>
      </c>
    </row>
    <row r="83" spans="1:27" x14ac:dyDescent="0.25">
      <c r="A83" s="6" t="s">
        <v>3</v>
      </c>
      <c r="B83" s="1">
        <v>1.2</v>
      </c>
      <c r="C83" s="1">
        <v>4</v>
      </c>
      <c r="D83" s="1">
        <v>6</v>
      </c>
      <c r="E83" s="7">
        <v>1.212925</v>
      </c>
      <c r="F83" s="1">
        <v>73</v>
      </c>
      <c r="G83" s="1">
        <v>59</v>
      </c>
      <c r="H83" s="6">
        <f t="shared" si="1"/>
        <v>132</v>
      </c>
      <c r="I83" s="1">
        <v>279</v>
      </c>
      <c r="J83" s="7">
        <v>0.20746400000000001</v>
      </c>
      <c r="K83" s="7">
        <v>-1.683983</v>
      </c>
      <c r="L83" s="7">
        <v>4.1737510000000002</v>
      </c>
      <c r="M83" s="7">
        <v>0.114999</v>
      </c>
      <c r="N83" s="7">
        <v>2.6915999999999999E-2</v>
      </c>
      <c r="O83" s="7">
        <v>0.14191500000000001</v>
      </c>
      <c r="P83" s="7">
        <v>320.25366100000002</v>
      </c>
      <c r="Q83" s="7">
        <v>292.38465000000002</v>
      </c>
      <c r="R83" s="7">
        <v>14.632315</v>
      </c>
      <c r="S83" s="8">
        <v>165.99441899999999</v>
      </c>
      <c r="T83" s="8">
        <v>153.17899499999999</v>
      </c>
      <c r="U83" s="8">
        <v>111.005683</v>
      </c>
      <c r="V83" s="8">
        <v>11.286514</v>
      </c>
      <c r="W83" s="8">
        <v>16.907083</v>
      </c>
      <c r="X83" s="8">
        <v>13.546684000000001</v>
      </c>
      <c r="Y83" s="8">
        <v>1.033569</v>
      </c>
      <c r="Z83" s="8">
        <v>0.13741600000000001</v>
      </c>
      <c r="AA83" s="8">
        <v>0</v>
      </c>
    </row>
    <row r="84" spans="1:27" x14ac:dyDescent="0.25">
      <c r="A84" s="6" t="s">
        <v>3</v>
      </c>
      <c r="B84" s="1">
        <v>1.2</v>
      </c>
      <c r="C84" s="1">
        <v>5</v>
      </c>
      <c r="D84" s="1">
        <v>6</v>
      </c>
      <c r="E84" s="7">
        <v>1.205152</v>
      </c>
      <c r="F84" s="1">
        <v>83</v>
      </c>
      <c r="G84" s="1">
        <v>51</v>
      </c>
      <c r="H84" s="6">
        <f t="shared" si="1"/>
        <v>134</v>
      </c>
      <c r="I84" s="1">
        <v>268</v>
      </c>
      <c r="J84" s="7">
        <v>0.19622899999999999</v>
      </c>
      <c r="K84" s="7">
        <v>-1.5957969999999999</v>
      </c>
      <c r="L84" s="7">
        <v>4.4178639999999998</v>
      </c>
      <c r="M84" s="7">
        <v>0.12584400000000001</v>
      </c>
      <c r="N84" s="7">
        <v>1.9109999999999999E-2</v>
      </c>
      <c r="O84" s="7">
        <v>0.144954</v>
      </c>
      <c r="P84" s="7">
        <v>290.76316300000002</v>
      </c>
      <c r="Q84" s="7">
        <v>258.22001299999999</v>
      </c>
      <c r="R84" s="7">
        <v>19.528683999999998</v>
      </c>
      <c r="S84" s="8">
        <v>177.40093999999999</v>
      </c>
      <c r="T84" s="8">
        <v>165.01402200000001</v>
      </c>
      <c r="U84" s="8">
        <v>127.49802</v>
      </c>
      <c r="V84" s="8">
        <v>10.035144000000001</v>
      </c>
      <c r="W84" s="8">
        <v>22.911225000000002</v>
      </c>
      <c r="X84" s="8">
        <v>30.503015000000001</v>
      </c>
      <c r="Y84" s="8">
        <v>2.5565340000000001</v>
      </c>
      <c r="Z84" s="8">
        <v>4.0552789999999996</v>
      </c>
      <c r="AA84" s="8">
        <v>1.207463</v>
      </c>
    </row>
    <row r="85" spans="1:27" x14ac:dyDescent="0.25">
      <c r="A85" s="6" t="s">
        <v>3</v>
      </c>
      <c r="B85" s="1">
        <v>1.2</v>
      </c>
      <c r="C85" s="1">
        <v>6</v>
      </c>
      <c r="D85" s="1">
        <v>6</v>
      </c>
      <c r="E85" s="7">
        <v>1.2071959999999999</v>
      </c>
      <c r="F85" s="1">
        <v>76</v>
      </c>
      <c r="G85" s="1">
        <v>54</v>
      </c>
      <c r="H85" s="6">
        <f t="shared" si="1"/>
        <v>130</v>
      </c>
      <c r="I85" s="1">
        <v>289</v>
      </c>
      <c r="J85" s="7">
        <v>0.22054699999999999</v>
      </c>
      <c r="K85" s="7">
        <v>-1.7206220000000001</v>
      </c>
      <c r="L85" s="7">
        <v>4.1019170000000003</v>
      </c>
      <c r="M85" s="7">
        <v>0.116227</v>
      </c>
      <c r="N85" s="7">
        <v>1.9422999999999999E-2</v>
      </c>
      <c r="O85" s="7">
        <v>0.13564999999999999</v>
      </c>
      <c r="P85" s="7">
        <v>319.98871700000001</v>
      </c>
      <c r="Q85" s="7">
        <v>270.246377</v>
      </c>
      <c r="R85" s="7">
        <v>16.302403000000002</v>
      </c>
      <c r="S85" s="8">
        <v>172.11207400000001</v>
      </c>
      <c r="T85" s="8">
        <v>159.837638</v>
      </c>
      <c r="U85" s="8">
        <v>117.84927999999999</v>
      </c>
      <c r="V85" s="8">
        <v>12.859104</v>
      </c>
      <c r="W85" s="8">
        <v>22.508058999999999</v>
      </c>
      <c r="X85" s="8">
        <v>20.922519999999999</v>
      </c>
      <c r="Y85" s="8">
        <v>1.8258239999999999</v>
      </c>
      <c r="Z85" s="8">
        <v>2.0730409999999999</v>
      </c>
      <c r="AA85" s="8">
        <v>0.43942399999999998</v>
      </c>
    </row>
    <row r="86" spans="1:27" x14ac:dyDescent="0.25">
      <c r="A86" s="6" t="s">
        <v>3</v>
      </c>
      <c r="B86" s="1">
        <v>1.2</v>
      </c>
      <c r="C86" s="1">
        <v>1</v>
      </c>
      <c r="D86" s="1">
        <v>7</v>
      </c>
      <c r="E86" s="7">
        <v>1.224121</v>
      </c>
      <c r="F86" s="1">
        <v>107</v>
      </c>
      <c r="G86" s="1">
        <v>268</v>
      </c>
      <c r="H86" s="6">
        <f t="shared" si="1"/>
        <v>375</v>
      </c>
      <c r="I86" s="1">
        <v>221</v>
      </c>
      <c r="J86" s="7">
        <v>0.19999700000000001</v>
      </c>
      <c r="K86" s="7">
        <v>-1.299423</v>
      </c>
      <c r="L86" s="7">
        <v>2.5778129999999999</v>
      </c>
      <c r="M86" s="7">
        <v>0.15423300000000001</v>
      </c>
      <c r="N86" s="7">
        <v>0.13000600000000001</v>
      </c>
      <c r="O86" s="7">
        <v>0.28423900000000002</v>
      </c>
      <c r="P86" s="7">
        <v>137.671313</v>
      </c>
      <c r="Q86" s="7">
        <v>23.705753000000001</v>
      </c>
      <c r="R86" s="7">
        <v>4.888935</v>
      </c>
      <c r="S86" s="8">
        <v>154.94579999999999</v>
      </c>
      <c r="T86" s="8">
        <v>146.77822699999999</v>
      </c>
      <c r="U86" s="8">
        <v>122.599874</v>
      </c>
      <c r="V86" s="8">
        <v>29.791734000000002</v>
      </c>
      <c r="W86" s="8">
        <v>37.095650999999997</v>
      </c>
      <c r="X86" s="8">
        <v>26.093972999999998</v>
      </c>
      <c r="Y86" s="8">
        <v>14.196630000000001</v>
      </c>
      <c r="Z86" s="8">
        <v>16.98939</v>
      </c>
      <c r="AA86" s="8">
        <v>7.154668</v>
      </c>
    </row>
    <row r="87" spans="1:27" x14ac:dyDescent="0.25">
      <c r="A87" s="6" t="s">
        <v>3</v>
      </c>
      <c r="B87" s="1">
        <v>1.2</v>
      </c>
      <c r="C87" s="1">
        <v>2</v>
      </c>
      <c r="D87" s="1">
        <v>7</v>
      </c>
      <c r="E87" s="7">
        <v>1.198148</v>
      </c>
      <c r="F87" s="1">
        <v>139</v>
      </c>
      <c r="G87" s="1">
        <v>168</v>
      </c>
      <c r="H87" s="6">
        <f t="shared" si="1"/>
        <v>307</v>
      </c>
      <c r="I87" s="1">
        <v>233</v>
      </c>
      <c r="J87" s="7">
        <v>0.17850099999999999</v>
      </c>
      <c r="K87" s="7">
        <v>-1.507155</v>
      </c>
      <c r="L87" s="7">
        <v>2.1812239999999998</v>
      </c>
      <c r="M87" s="7">
        <v>0.20827100000000001</v>
      </c>
      <c r="N87" s="7">
        <v>7.2555999999999995E-2</v>
      </c>
      <c r="O87" s="7">
        <v>0.28082699999999999</v>
      </c>
      <c r="P87" s="7">
        <v>90.949135999999996</v>
      </c>
      <c r="Q87" s="7">
        <v>20.942646</v>
      </c>
      <c r="R87" s="7">
        <v>5.9739779999999998</v>
      </c>
      <c r="S87" s="8">
        <v>159.466577</v>
      </c>
      <c r="T87" s="8">
        <v>152.06636700000001</v>
      </c>
      <c r="U87" s="8">
        <v>129.09598800000001</v>
      </c>
      <c r="V87" s="8">
        <v>39.194904000000001</v>
      </c>
      <c r="W87" s="8">
        <v>52.397973</v>
      </c>
      <c r="X87" s="8">
        <v>38.180843000000003</v>
      </c>
      <c r="Y87" s="8">
        <v>11.9498</v>
      </c>
      <c r="Z87" s="8">
        <v>11.712120000000001</v>
      </c>
      <c r="AA87" s="8">
        <v>2.7027450000000002</v>
      </c>
    </row>
    <row r="88" spans="1:27" x14ac:dyDescent="0.25">
      <c r="A88" s="6" t="s">
        <v>3</v>
      </c>
      <c r="B88" s="1">
        <v>1.2</v>
      </c>
      <c r="C88" s="1">
        <v>3</v>
      </c>
      <c r="D88" s="1">
        <v>7</v>
      </c>
      <c r="E88" s="7">
        <v>1.214607</v>
      </c>
      <c r="F88" s="1">
        <v>92</v>
      </c>
      <c r="G88" s="1">
        <v>258</v>
      </c>
      <c r="H88" s="6">
        <f t="shared" si="1"/>
        <v>350</v>
      </c>
      <c r="I88" s="1">
        <v>229</v>
      </c>
      <c r="J88" s="7">
        <v>0.17194300000000001</v>
      </c>
      <c r="K88" s="7">
        <v>-1.4357629999999999</v>
      </c>
      <c r="L88" s="7">
        <v>2.3275999999999999</v>
      </c>
      <c r="M88" s="7">
        <v>0.141372</v>
      </c>
      <c r="N88" s="7">
        <v>0.14587900000000001</v>
      </c>
      <c r="O88" s="7">
        <v>0.28725099999999998</v>
      </c>
      <c r="P88" s="7">
        <v>134.450425</v>
      </c>
      <c r="Q88" s="7">
        <v>18.946092</v>
      </c>
      <c r="R88" s="7">
        <v>4.685772</v>
      </c>
      <c r="S88" s="8">
        <v>155.77438000000001</v>
      </c>
      <c r="T88" s="8">
        <v>150.04917</v>
      </c>
      <c r="U88" s="8">
        <v>123.25305299999999</v>
      </c>
      <c r="V88" s="8">
        <v>27.568362</v>
      </c>
      <c r="W88" s="8">
        <v>38.150601999999999</v>
      </c>
      <c r="X88" s="8">
        <v>29.443795999999999</v>
      </c>
      <c r="Y88" s="8">
        <v>23.156939999999999</v>
      </c>
      <c r="Z88" s="8">
        <v>26.075247000000001</v>
      </c>
      <c r="AA88" s="8">
        <v>6.668342</v>
      </c>
    </row>
    <row r="89" spans="1:27" x14ac:dyDescent="0.25">
      <c r="A89" s="6" t="s">
        <v>3</v>
      </c>
      <c r="B89" s="1">
        <v>1.2</v>
      </c>
      <c r="C89" s="1">
        <v>4</v>
      </c>
      <c r="D89" s="1">
        <v>7</v>
      </c>
      <c r="E89" s="7">
        <v>1.2252209999999999</v>
      </c>
      <c r="F89" s="1">
        <v>93</v>
      </c>
      <c r="G89" s="1">
        <v>311</v>
      </c>
      <c r="H89" s="6">
        <f t="shared" si="1"/>
        <v>404</v>
      </c>
      <c r="I89" s="1">
        <v>242</v>
      </c>
      <c r="J89" s="7">
        <v>0.19892699999999999</v>
      </c>
      <c r="K89" s="7">
        <v>-1.4813590000000001</v>
      </c>
      <c r="L89" s="7">
        <v>2.5974080000000002</v>
      </c>
      <c r="M89" s="7">
        <v>0.147455</v>
      </c>
      <c r="N89" s="7">
        <v>0.157444</v>
      </c>
      <c r="O89" s="7">
        <v>0.30489899999999998</v>
      </c>
      <c r="P89" s="7">
        <v>149.766749</v>
      </c>
      <c r="Q89" s="7">
        <v>16.137136999999999</v>
      </c>
      <c r="R89" s="7">
        <v>4.8585200000000004</v>
      </c>
      <c r="S89" s="8">
        <v>151.060889</v>
      </c>
      <c r="T89" s="8">
        <v>149.19565600000001</v>
      </c>
      <c r="U89" s="8">
        <v>123.59255</v>
      </c>
      <c r="V89" s="8">
        <v>27.835521</v>
      </c>
      <c r="W89" s="8">
        <v>35.955477999999999</v>
      </c>
      <c r="X89" s="8">
        <v>26.718909</v>
      </c>
      <c r="Y89" s="8">
        <v>16.796389999999999</v>
      </c>
      <c r="Z89" s="8">
        <v>26.022079000000002</v>
      </c>
      <c r="AA89" s="8">
        <v>8.0553270000000001</v>
      </c>
    </row>
    <row r="90" spans="1:27" x14ac:dyDescent="0.25">
      <c r="A90" s="6" t="s">
        <v>3</v>
      </c>
      <c r="B90" s="1">
        <v>1.2</v>
      </c>
      <c r="C90" s="1">
        <v>5</v>
      </c>
      <c r="D90" s="1">
        <v>7</v>
      </c>
      <c r="E90" s="7">
        <v>1.2336050000000001</v>
      </c>
      <c r="F90" s="1">
        <v>89</v>
      </c>
      <c r="G90" s="1">
        <v>254</v>
      </c>
      <c r="H90" s="6">
        <f t="shared" si="1"/>
        <v>343</v>
      </c>
      <c r="I90" s="1">
        <v>258</v>
      </c>
      <c r="J90" s="7">
        <v>0.19363</v>
      </c>
      <c r="K90" s="7">
        <v>-1.5800529999999999</v>
      </c>
      <c r="L90" s="7">
        <v>2.257482</v>
      </c>
      <c r="M90" s="7">
        <v>0.148094</v>
      </c>
      <c r="N90" s="7">
        <v>0.173933</v>
      </c>
      <c r="O90" s="7">
        <v>0.32202700000000001</v>
      </c>
      <c r="P90" s="7">
        <v>118.19272599999999</v>
      </c>
      <c r="Q90" s="7">
        <v>17.529952999999999</v>
      </c>
      <c r="R90" s="7">
        <v>4.5149819999999998</v>
      </c>
      <c r="S90" s="8">
        <v>156.87289799999999</v>
      </c>
      <c r="T90" s="8">
        <v>153.07485299999999</v>
      </c>
      <c r="U90" s="8">
        <v>130.40551400000001</v>
      </c>
      <c r="V90" s="8">
        <v>25.083366000000002</v>
      </c>
      <c r="W90" s="8">
        <v>37.5732</v>
      </c>
      <c r="X90" s="8">
        <v>34.212328999999997</v>
      </c>
      <c r="Y90" s="8">
        <v>32.23639</v>
      </c>
      <c r="Z90" s="8">
        <v>34.481760999999999</v>
      </c>
      <c r="AA90" s="8">
        <v>11.339027</v>
      </c>
    </row>
    <row r="91" spans="1:27" x14ac:dyDescent="0.25">
      <c r="A91" s="6" t="s">
        <v>3</v>
      </c>
      <c r="B91" s="1">
        <v>1.2</v>
      </c>
      <c r="C91" s="1">
        <v>6</v>
      </c>
      <c r="D91" s="1">
        <v>7</v>
      </c>
      <c r="E91" s="7">
        <v>1.239193</v>
      </c>
      <c r="F91" s="1">
        <v>87</v>
      </c>
      <c r="G91" s="1">
        <v>342</v>
      </c>
      <c r="H91" s="6">
        <f t="shared" si="1"/>
        <v>429</v>
      </c>
      <c r="I91" s="1">
        <v>222</v>
      </c>
      <c r="J91" s="7">
        <v>0.17829800000000001</v>
      </c>
      <c r="K91" s="7">
        <v>-1.398493</v>
      </c>
      <c r="L91" s="7">
        <v>2.659945</v>
      </c>
      <c r="M91" s="7">
        <v>0.13351399999999999</v>
      </c>
      <c r="N91" s="7">
        <v>0.17061699999999999</v>
      </c>
      <c r="O91" s="7">
        <v>0.30413200000000001</v>
      </c>
      <c r="P91" s="7">
        <v>151.35941299999999</v>
      </c>
      <c r="Q91" s="7">
        <v>12.746055999999999</v>
      </c>
      <c r="R91" s="7">
        <v>4.934005</v>
      </c>
      <c r="S91" s="8">
        <v>152.735364</v>
      </c>
      <c r="T91" s="8">
        <v>149.69452899999999</v>
      </c>
      <c r="U91" s="8">
        <v>126.651144</v>
      </c>
      <c r="V91" s="8">
        <v>22.431001999999999</v>
      </c>
      <c r="W91" s="8">
        <v>32.139516</v>
      </c>
      <c r="X91" s="8">
        <v>30.360101</v>
      </c>
      <c r="Y91" s="8">
        <v>23.683205999999998</v>
      </c>
      <c r="Z91" s="8">
        <v>30.592186999999999</v>
      </c>
      <c r="AA91" s="8">
        <v>10.166217</v>
      </c>
    </row>
    <row r="92" spans="1:27" x14ac:dyDescent="0.25">
      <c r="A92" s="6" t="s">
        <v>3</v>
      </c>
      <c r="B92" s="1">
        <v>1.2</v>
      </c>
      <c r="C92" s="1">
        <v>1</v>
      </c>
      <c r="D92" s="1">
        <v>8</v>
      </c>
      <c r="E92" s="7">
        <v>1.2094389999999999</v>
      </c>
      <c r="F92" s="1">
        <v>104</v>
      </c>
      <c r="G92" s="1">
        <v>250</v>
      </c>
      <c r="H92" s="6">
        <f t="shared" si="1"/>
        <v>354</v>
      </c>
      <c r="I92" s="1">
        <v>261</v>
      </c>
      <c r="J92" s="7">
        <v>0.20002</v>
      </c>
      <c r="K92" s="7">
        <v>-1.5603929999999999</v>
      </c>
      <c r="L92" s="7">
        <v>2.568451</v>
      </c>
      <c r="M92" s="7">
        <v>0.172123</v>
      </c>
      <c r="N92" s="7">
        <v>0.14114699999999999</v>
      </c>
      <c r="O92" s="7">
        <v>0.31326999999999999</v>
      </c>
      <c r="P92" s="7">
        <v>122.379108</v>
      </c>
      <c r="Q92" s="7">
        <v>19.874048999999999</v>
      </c>
      <c r="R92" s="7">
        <v>5.112412</v>
      </c>
      <c r="S92" s="8">
        <v>157.573688</v>
      </c>
      <c r="T92" s="8">
        <v>156.334103</v>
      </c>
      <c r="U92" s="8">
        <v>133.32329200000001</v>
      </c>
      <c r="V92" s="8">
        <v>21.223296000000001</v>
      </c>
      <c r="W92" s="8">
        <v>36.093564000000001</v>
      </c>
      <c r="X92" s="8">
        <v>37.653143999999998</v>
      </c>
      <c r="Y92" s="8">
        <v>26.791440000000001</v>
      </c>
      <c r="Z92" s="8">
        <v>21.629417</v>
      </c>
      <c r="AA92" s="8">
        <v>4.5577100000000002</v>
      </c>
    </row>
    <row r="93" spans="1:27" x14ac:dyDescent="0.25">
      <c r="A93" s="6" t="s">
        <v>3</v>
      </c>
      <c r="B93" s="1">
        <v>1.2</v>
      </c>
      <c r="C93" s="1">
        <v>2</v>
      </c>
      <c r="D93" s="1">
        <v>8</v>
      </c>
      <c r="E93" s="7">
        <v>1.2185569999999999</v>
      </c>
      <c r="F93" s="1">
        <v>132</v>
      </c>
      <c r="G93" s="1">
        <v>218</v>
      </c>
      <c r="H93" s="6">
        <f t="shared" si="1"/>
        <v>350</v>
      </c>
      <c r="I93" s="1">
        <v>261</v>
      </c>
      <c r="J93" s="7">
        <v>0.204184</v>
      </c>
      <c r="K93" s="7">
        <v>-1.570344</v>
      </c>
      <c r="L93" s="7">
        <v>2.326813</v>
      </c>
      <c r="M93" s="7">
        <v>0.21101</v>
      </c>
      <c r="N93" s="7">
        <v>0.102377</v>
      </c>
      <c r="O93" s="7">
        <v>0.31338700000000003</v>
      </c>
      <c r="P93" s="7">
        <v>99.698841999999999</v>
      </c>
      <c r="Q93" s="7">
        <v>19.520488</v>
      </c>
      <c r="R93" s="7">
        <v>5.2642629999999997</v>
      </c>
      <c r="S93" s="8">
        <v>159.24389500000001</v>
      </c>
      <c r="T93" s="8">
        <v>153.03292099999999</v>
      </c>
      <c r="U93" s="8">
        <v>131.74602100000001</v>
      </c>
      <c r="V93" s="8">
        <v>25.881084999999999</v>
      </c>
      <c r="W93" s="8">
        <v>42.359053000000003</v>
      </c>
      <c r="X93" s="8">
        <v>41.155112000000003</v>
      </c>
      <c r="Y93" s="8">
        <v>12.837863</v>
      </c>
      <c r="Z93" s="8">
        <v>15.436534</v>
      </c>
      <c r="AA93" s="8">
        <v>4.4778549999999999</v>
      </c>
    </row>
    <row r="94" spans="1:27" x14ac:dyDescent="0.25">
      <c r="A94" s="6" t="s">
        <v>3</v>
      </c>
      <c r="B94" s="1">
        <v>1.2</v>
      </c>
      <c r="C94" s="1">
        <v>3</v>
      </c>
      <c r="D94" s="1">
        <v>8</v>
      </c>
      <c r="E94" s="7">
        <v>1.201703</v>
      </c>
      <c r="F94" s="1">
        <v>106</v>
      </c>
      <c r="G94" s="1">
        <v>263</v>
      </c>
      <c r="H94" s="6">
        <f t="shared" si="1"/>
        <v>369</v>
      </c>
      <c r="I94" s="1">
        <v>262</v>
      </c>
      <c r="J94" s="7">
        <v>0.22012799999999999</v>
      </c>
      <c r="K94" s="7">
        <v>-1.546538</v>
      </c>
      <c r="L94" s="7">
        <v>2.7044769999999998</v>
      </c>
      <c r="M94" s="7">
        <v>0.17406099999999999</v>
      </c>
      <c r="N94" s="7">
        <v>0.12024799999999999</v>
      </c>
      <c r="O94" s="7">
        <v>0.29430899999999999</v>
      </c>
      <c r="P94" s="7">
        <v>142.37441799999999</v>
      </c>
      <c r="Q94" s="7">
        <v>21.783128000000001</v>
      </c>
      <c r="R94" s="7">
        <v>5.2309400000000004</v>
      </c>
      <c r="S94" s="8">
        <v>161.54914299999999</v>
      </c>
      <c r="T94" s="8">
        <v>144.840823</v>
      </c>
      <c r="U94" s="8">
        <v>123.72877800000001</v>
      </c>
      <c r="V94" s="8">
        <v>17.634392999999999</v>
      </c>
      <c r="W94" s="8">
        <v>31.733028000000001</v>
      </c>
      <c r="X94" s="8">
        <v>35.814540000000001</v>
      </c>
      <c r="Y94" s="8">
        <v>19.996366999999999</v>
      </c>
      <c r="Z94" s="8">
        <v>16.018940000000001</v>
      </c>
      <c r="AA94" s="8">
        <v>2.0863049999999999</v>
      </c>
    </row>
    <row r="95" spans="1:27" x14ac:dyDescent="0.25">
      <c r="A95" s="6" t="s">
        <v>3</v>
      </c>
      <c r="B95" s="1">
        <v>1.2</v>
      </c>
      <c r="C95" s="1">
        <v>4</v>
      </c>
      <c r="D95" s="1">
        <v>8</v>
      </c>
      <c r="E95" s="7">
        <v>1.2138089999999999</v>
      </c>
      <c r="F95" s="1">
        <v>119</v>
      </c>
      <c r="G95" s="1">
        <v>272</v>
      </c>
      <c r="H95" s="6">
        <f t="shared" si="1"/>
        <v>391</v>
      </c>
      <c r="I95" s="1">
        <v>246</v>
      </c>
      <c r="J95" s="7">
        <v>0.19434000000000001</v>
      </c>
      <c r="K95" s="7">
        <v>-1.4767349999999999</v>
      </c>
      <c r="L95" s="7">
        <v>2.183192</v>
      </c>
      <c r="M95" s="7">
        <v>0.18584100000000001</v>
      </c>
      <c r="N95" s="7">
        <v>0.14630000000000001</v>
      </c>
      <c r="O95" s="7">
        <v>0.33214100000000002</v>
      </c>
      <c r="P95" s="7">
        <v>107.38220099999999</v>
      </c>
      <c r="Q95" s="7">
        <v>18.412516</v>
      </c>
      <c r="R95" s="7">
        <v>3.9389690000000002</v>
      </c>
      <c r="S95" s="8">
        <v>160.13678100000001</v>
      </c>
      <c r="T95" s="8">
        <v>158.71281999999999</v>
      </c>
      <c r="U95" s="8">
        <v>133.69703899999999</v>
      </c>
      <c r="V95" s="8">
        <v>25.048369000000001</v>
      </c>
      <c r="W95" s="8">
        <v>41.33014</v>
      </c>
      <c r="X95" s="8">
        <v>40.049551999999998</v>
      </c>
      <c r="Y95" s="8">
        <v>24.276602</v>
      </c>
      <c r="Z95" s="8">
        <v>25.589585</v>
      </c>
      <c r="AA95" s="8">
        <v>6.352436</v>
      </c>
    </row>
    <row r="96" spans="1:27" x14ac:dyDescent="0.25">
      <c r="A96" s="6" t="s">
        <v>3</v>
      </c>
      <c r="B96" s="1">
        <v>1.2</v>
      </c>
      <c r="C96" s="1">
        <v>5</v>
      </c>
      <c r="D96" s="1">
        <v>8</v>
      </c>
      <c r="E96" s="7">
        <v>1.222464</v>
      </c>
      <c r="F96" s="1">
        <v>110</v>
      </c>
      <c r="G96" s="1">
        <v>216</v>
      </c>
      <c r="H96" s="6">
        <f t="shared" si="1"/>
        <v>326</v>
      </c>
      <c r="I96" s="1">
        <v>254</v>
      </c>
      <c r="J96" s="7">
        <v>0.22492300000000001</v>
      </c>
      <c r="K96" s="7">
        <v>-1.515657</v>
      </c>
      <c r="L96" s="7">
        <v>1.941314</v>
      </c>
      <c r="M96" s="7">
        <v>0.18169399999999999</v>
      </c>
      <c r="N96" s="7">
        <v>0.159743</v>
      </c>
      <c r="O96" s="7">
        <v>0.34143699999999999</v>
      </c>
      <c r="P96" s="7">
        <v>102.002117</v>
      </c>
      <c r="Q96" s="7">
        <v>29.014807000000001</v>
      </c>
      <c r="R96" s="7">
        <v>3.9633259999999999</v>
      </c>
      <c r="S96" s="8">
        <v>158.60971599999999</v>
      </c>
      <c r="T96" s="8">
        <v>153.81994499999999</v>
      </c>
      <c r="U96" s="8">
        <v>130.561612</v>
      </c>
      <c r="V96" s="8">
        <v>25.826058</v>
      </c>
      <c r="W96" s="8">
        <v>45.665857000000003</v>
      </c>
      <c r="X96" s="8">
        <v>32.322785000000003</v>
      </c>
      <c r="Y96" s="8">
        <v>19.131335</v>
      </c>
      <c r="Z96" s="8">
        <v>20.842034000000002</v>
      </c>
      <c r="AA96" s="8">
        <v>15.458430999999999</v>
      </c>
    </row>
    <row r="97" spans="1:27" x14ac:dyDescent="0.25">
      <c r="A97" s="6" t="s">
        <v>3</v>
      </c>
      <c r="B97" s="1">
        <v>1.2</v>
      </c>
      <c r="C97" s="1">
        <v>6</v>
      </c>
      <c r="D97" s="1">
        <v>8</v>
      </c>
      <c r="E97" s="7">
        <v>1.2065600000000001</v>
      </c>
      <c r="F97" s="1">
        <v>117</v>
      </c>
      <c r="G97" s="1">
        <v>242</v>
      </c>
      <c r="H97" s="6">
        <f t="shared" si="1"/>
        <v>359</v>
      </c>
      <c r="I97" s="1">
        <v>260</v>
      </c>
      <c r="J97" s="7">
        <v>0.21201500000000001</v>
      </c>
      <c r="K97" s="7">
        <v>-1.4852019999999999</v>
      </c>
      <c r="L97" s="7">
        <v>1.9802550000000001</v>
      </c>
      <c r="M97" s="7">
        <v>0.18651699999999999</v>
      </c>
      <c r="N97" s="7">
        <v>0.154277</v>
      </c>
      <c r="O97" s="7">
        <v>0.34079399999999999</v>
      </c>
      <c r="P97" s="7">
        <v>103.12101199999999</v>
      </c>
      <c r="Q97" s="7">
        <v>25.102373</v>
      </c>
      <c r="R97" s="7">
        <v>3.649635</v>
      </c>
      <c r="S97" s="8">
        <v>159.264025</v>
      </c>
      <c r="T97" s="8">
        <v>146.94585000000001</v>
      </c>
      <c r="U97" s="8">
        <v>125.70292000000001</v>
      </c>
      <c r="V97" s="8">
        <v>27.250907000000002</v>
      </c>
      <c r="W97" s="8">
        <v>42.390957</v>
      </c>
      <c r="X97" s="8">
        <v>29.899355</v>
      </c>
      <c r="Y97" s="8">
        <v>18.695881</v>
      </c>
      <c r="Z97" s="8">
        <v>19.127725000000002</v>
      </c>
      <c r="AA97" s="8">
        <v>10.723978000000001</v>
      </c>
    </row>
    <row r="98" spans="1:27" x14ac:dyDescent="0.25">
      <c r="A98" s="2" t="s">
        <v>4</v>
      </c>
      <c r="B98" s="2">
        <v>1.2</v>
      </c>
      <c r="C98" s="2">
        <v>1</v>
      </c>
      <c r="D98" s="2">
        <v>1</v>
      </c>
      <c r="E98" s="7">
        <v>1.2099500000000001</v>
      </c>
      <c r="F98" s="2">
        <v>68</v>
      </c>
      <c r="G98" s="2">
        <v>360</v>
      </c>
      <c r="H98" s="6">
        <f t="shared" si="1"/>
        <v>428</v>
      </c>
      <c r="I98" s="2">
        <v>262</v>
      </c>
      <c r="J98" s="7">
        <v>0.16315199999999999</v>
      </c>
      <c r="K98" s="7">
        <v>-1.592031</v>
      </c>
      <c r="L98" s="7">
        <v>3.1172439999999999</v>
      </c>
      <c r="M98" s="7">
        <v>0.115452</v>
      </c>
      <c r="N98" s="7">
        <v>0.202039</v>
      </c>
      <c r="O98" s="7">
        <v>0.31749100000000002</v>
      </c>
      <c r="P98" s="7">
        <v>228.00118800000001</v>
      </c>
      <c r="Q98" s="7">
        <v>9.4335699999999996</v>
      </c>
      <c r="R98" s="7">
        <v>5.006945</v>
      </c>
      <c r="S98" s="8">
        <v>150.768305</v>
      </c>
      <c r="T98" s="8">
        <v>155.37842800000001</v>
      </c>
      <c r="U98" s="8">
        <v>119.75636799999999</v>
      </c>
      <c r="V98" s="8">
        <v>21.455452000000001</v>
      </c>
      <c r="W98" s="8">
        <v>31.975587999999998</v>
      </c>
      <c r="X98" s="8">
        <v>26.857918000000002</v>
      </c>
      <c r="Y98" s="8">
        <v>35.309117999999998</v>
      </c>
      <c r="Z98" s="8">
        <v>34.522146999999997</v>
      </c>
      <c r="AA98" s="8">
        <v>12.786965</v>
      </c>
    </row>
    <row r="99" spans="1:27" x14ac:dyDescent="0.25">
      <c r="A99" s="2" t="s">
        <v>4</v>
      </c>
      <c r="B99" s="2">
        <v>1.2</v>
      </c>
      <c r="C99" s="2">
        <v>2</v>
      </c>
      <c r="D99" s="2">
        <v>1</v>
      </c>
      <c r="E99" s="7">
        <v>1.2230129999999999</v>
      </c>
      <c r="F99" s="2">
        <v>73</v>
      </c>
      <c r="G99" s="2">
        <v>315</v>
      </c>
      <c r="H99" s="6">
        <f t="shared" si="1"/>
        <v>388</v>
      </c>
      <c r="I99" s="2">
        <v>263</v>
      </c>
      <c r="J99" s="7">
        <v>0.16723399999999999</v>
      </c>
      <c r="K99" s="7">
        <v>-1.59592</v>
      </c>
      <c r="L99" s="7">
        <v>3.0483980000000002</v>
      </c>
      <c r="M99" s="7">
        <v>0.124427</v>
      </c>
      <c r="N99" s="7">
        <v>0.23613300000000001</v>
      </c>
      <c r="O99" s="7">
        <v>0.36056100000000002</v>
      </c>
      <c r="P99" s="7">
        <v>198.69442100000001</v>
      </c>
      <c r="Q99" s="7">
        <v>15.484603999999999</v>
      </c>
      <c r="R99" s="7">
        <v>3.254931</v>
      </c>
      <c r="S99" s="8">
        <v>160.551455</v>
      </c>
      <c r="T99" s="8">
        <v>153.14012600000001</v>
      </c>
      <c r="U99" s="8">
        <v>117.842928</v>
      </c>
      <c r="V99" s="8">
        <v>23.637511</v>
      </c>
      <c r="W99" s="8">
        <v>34.494748000000001</v>
      </c>
      <c r="X99" s="8">
        <v>26.875131</v>
      </c>
      <c r="Y99" s="8">
        <v>40.832458000000003</v>
      </c>
      <c r="Z99" s="8">
        <v>38.386412</v>
      </c>
      <c r="AA99" s="8">
        <v>13.610573</v>
      </c>
    </row>
    <row r="100" spans="1:27" x14ac:dyDescent="0.25">
      <c r="A100" s="6" t="s">
        <v>4</v>
      </c>
      <c r="B100" s="2">
        <v>1.2</v>
      </c>
      <c r="C100" s="2">
        <v>3</v>
      </c>
      <c r="D100" s="2">
        <v>1</v>
      </c>
      <c r="E100" s="7">
        <v>1.2278849999999999</v>
      </c>
      <c r="F100" s="2">
        <v>66</v>
      </c>
      <c r="G100" s="2">
        <v>351</v>
      </c>
      <c r="H100" s="6">
        <f t="shared" si="1"/>
        <v>417</v>
      </c>
      <c r="I100" s="2">
        <v>264</v>
      </c>
      <c r="J100" s="7">
        <v>0.167961</v>
      </c>
      <c r="K100" s="7">
        <v>-1.624266</v>
      </c>
      <c r="L100" s="7">
        <v>3.0047769999999998</v>
      </c>
      <c r="M100" s="7">
        <v>0.11290799999999999</v>
      </c>
      <c r="N100" s="7">
        <v>0.222826</v>
      </c>
      <c r="O100" s="7">
        <v>0.33573500000000001</v>
      </c>
      <c r="P100" s="7">
        <v>219.23041599999999</v>
      </c>
      <c r="Q100" s="7">
        <v>11.765000000000001</v>
      </c>
      <c r="R100" s="7">
        <v>3.9625840000000001</v>
      </c>
      <c r="S100" s="8">
        <v>149.73965100000001</v>
      </c>
      <c r="T100" s="8">
        <v>146.25667999999999</v>
      </c>
      <c r="U100" s="8">
        <v>109.34312799999999</v>
      </c>
      <c r="V100" s="8">
        <v>23.594145000000001</v>
      </c>
      <c r="W100" s="8">
        <v>31.119703000000001</v>
      </c>
      <c r="X100" s="8">
        <v>20.029722</v>
      </c>
      <c r="Y100" s="8">
        <v>35.514327000000002</v>
      </c>
      <c r="Z100" s="8">
        <v>32.814593000000002</v>
      </c>
      <c r="AA100" s="8">
        <v>10.660176</v>
      </c>
    </row>
    <row r="101" spans="1:27" x14ac:dyDescent="0.25">
      <c r="A101" s="6" t="s">
        <v>4</v>
      </c>
      <c r="B101" s="2">
        <v>1.2</v>
      </c>
      <c r="C101" s="2">
        <v>4</v>
      </c>
      <c r="D101" s="2">
        <v>1</v>
      </c>
      <c r="E101" s="7">
        <v>1.221479</v>
      </c>
      <c r="F101" s="2">
        <v>75</v>
      </c>
      <c r="G101" s="2">
        <v>301</v>
      </c>
      <c r="H101" s="6">
        <f t="shared" si="1"/>
        <v>376</v>
      </c>
      <c r="I101" s="2">
        <v>273</v>
      </c>
      <c r="J101" s="7">
        <v>0.16151599999999999</v>
      </c>
      <c r="K101" s="7">
        <v>-1.6885669999999999</v>
      </c>
      <c r="L101" s="7">
        <v>2.8538429999999999</v>
      </c>
      <c r="M101" s="7">
        <v>0.13639100000000001</v>
      </c>
      <c r="N101" s="7">
        <v>0.24113699999999999</v>
      </c>
      <c r="O101" s="7">
        <v>0.37752799999999997</v>
      </c>
      <c r="P101" s="7">
        <v>165.73491200000001</v>
      </c>
      <c r="Q101" s="7">
        <v>17.178777</v>
      </c>
      <c r="R101" s="7">
        <v>3.2607360000000001</v>
      </c>
      <c r="S101" s="8">
        <v>149.8323</v>
      </c>
      <c r="T101" s="8">
        <v>139.26015100000001</v>
      </c>
      <c r="U101" s="8">
        <v>104.597465</v>
      </c>
      <c r="V101" s="8">
        <v>26.421700999999999</v>
      </c>
      <c r="W101" s="8">
        <v>33.219951000000002</v>
      </c>
      <c r="X101" s="8">
        <v>19.917034000000001</v>
      </c>
      <c r="Y101" s="8">
        <v>35.463428999999998</v>
      </c>
      <c r="Z101" s="8">
        <v>30.090115000000001</v>
      </c>
      <c r="AA101" s="8">
        <v>7.8966139999999996</v>
      </c>
    </row>
    <row r="102" spans="1:27" x14ac:dyDescent="0.25">
      <c r="A102" s="6" t="s">
        <v>4</v>
      </c>
      <c r="B102" s="2">
        <v>1.2</v>
      </c>
      <c r="C102" s="2">
        <v>5</v>
      </c>
      <c r="D102" s="2">
        <v>1</v>
      </c>
      <c r="E102" s="7">
        <v>1.212731</v>
      </c>
      <c r="F102" s="2">
        <v>72</v>
      </c>
      <c r="G102" s="2">
        <v>314</v>
      </c>
      <c r="H102" s="6">
        <f t="shared" si="1"/>
        <v>386</v>
      </c>
      <c r="I102" s="2">
        <v>293</v>
      </c>
      <c r="J102" s="7">
        <v>0.196213</v>
      </c>
      <c r="K102" s="7">
        <v>-1.7924690000000001</v>
      </c>
      <c r="L102" s="7">
        <v>3.0888399999999998</v>
      </c>
      <c r="M102" s="7">
        <v>0.13636200000000001</v>
      </c>
      <c r="N102" s="7">
        <v>0.25031799999999998</v>
      </c>
      <c r="O102" s="7">
        <v>0.38668000000000002</v>
      </c>
      <c r="P102" s="7">
        <v>156.202451</v>
      </c>
      <c r="Q102" s="7">
        <v>17.235983000000001</v>
      </c>
      <c r="R102" s="7">
        <v>3.4403109999999999</v>
      </c>
      <c r="S102" s="8"/>
      <c r="T102" s="8"/>
      <c r="U102" s="8"/>
      <c r="V102" s="8"/>
      <c r="W102" s="8"/>
      <c r="X102" s="8"/>
      <c r="Y102" s="8"/>
      <c r="Z102" s="8"/>
      <c r="AA102" s="8"/>
    </row>
    <row r="103" spans="1:27" x14ac:dyDescent="0.25">
      <c r="A103" s="6" t="s">
        <v>4</v>
      </c>
      <c r="B103" s="2">
        <v>1.2</v>
      </c>
      <c r="C103" s="2">
        <v>6</v>
      </c>
      <c r="D103" s="2">
        <v>1</v>
      </c>
      <c r="E103" s="7">
        <v>1.200339</v>
      </c>
      <c r="F103" s="2">
        <v>69</v>
      </c>
      <c r="G103" s="2">
        <v>313</v>
      </c>
      <c r="H103" s="6">
        <f t="shared" si="1"/>
        <v>382</v>
      </c>
      <c r="I103" s="2">
        <v>291</v>
      </c>
      <c r="J103" s="7">
        <v>0.192386</v>
      </c>
      <c r="K103" s="7">
        <v>-1.7750109999999999</v>
      </c>
      <c r="L103" s="7">
        <v>2.922167</v>
      </c>
      <c r="M103" s="7">
        <v>0.12841900000000001</v>
      </c>
      <c r="N103" s="7">
        <v>0.228128</v>
      </c>
      <c r="O103" s="7">
        <v>0.356547</v>
      </c>
      <c r="P103" s="7">
        <v>188.42328499999999</v>
      </c>
      <c r="Q103" s="7">
        <v>15.096897999999999</v>
      </c>
      <c r="R103" s="7">
        <v>4.1314380000000002</v>
      </c>
      <c r="S103" s="8"/>
      <c r="T103" s="8"/>
      <c r="U103" s="8"/>
      <c r="V103" s="8"/>
      <c r="W103" s="8"/>
      <c r="X103" s="8"/>
      <c r="Y103" s="8"/>
      <c r="Z103" s="8"/>
      <c r="AA103" s="8"/>
    </row>
    <row r="104" spans="1:27" x14ac:dyDescent="0.25">
      <c r="A104" s="6" t="s">
        <v>4</v>
      </c>
      <c r="B104" s="2">
        <v>1.2</v>
      </c>
      <c r="C104" s="2">
        <v>1</v>
      </c>
      <c r="D104" s="2">
        <v>2</v>
      </c>
      <c r="E104" s="7">
        <v>1.210202</v>
      </c>
      <c r="F104" s="2">
        <v>75</v>
      </c>
      <c r="G104" s="2">
        <v>493</v>
      </c>
      <c r="H104" s="6">
        <f t="shared" si="1"/>
        <v>568</v>
      </c>
      <c r="I104" s="2">
        <v>321</v>
      </c>
      <c r="J104" s="7">
        <v>0.28833599999999998</v>
      </c>
      <c r="K104" s="7">
        <v>-2.4913699999999999</v>
      </c>
      <c r="L104" s="7">
        <v>4.5985649999999998</v>
      </c>
      <c r="M104" s="7">
        <v>0.17935200000000001</v>
      </c>
      <c r="N104" s="7">
        <v>0.13982</v>
      </c>
      <c r="O104" s="7">
        <v>0.31917200000000001</v>
      </c>
      <c r="P104" s="7">
        <v>248.01625799999999</v>
      </c>
      <c r="Q104" s="7">
        <v>2.7727050000000002</v>
      </c>
      <c r="R104" s="7">
        <v>9.9829349999999994</v>
      </c>
      <c r="S104" s="8">
        <v>151.51694499999999</v>
      </c>
      <c r="T104" s="8">
        <v>153.11169100000001</v>
      </c>
      <c r="U104" s="8">
        <v>121.076235</v>
      </c>
      <c r="V104" s="8">
        <v>15.84015</v>
      </c>
      <c r="W104" s="8">
        <v>28.704585999999999</v>
      </c>
      <c r="X104" s="8">
        <v>26.607534999999999</v>
      </c>
      <c r="Y104" s="8">
        <v>14.110075</v>
      </c>
      <c r="Z104" s="8">
        <v>23.363909</v>
      </c>
      <c r="AA104" s="8">
        <v>8.8485700000000005</v>
      </c>
    </row>
    <row r="105" spans="1:27" x14ac:dyDescent="0.25">
      <c r="A105" s="6" t="s">
        <v>4</v>
      </c>
      <c r="B105" s="2">
        <v>1.2</v>
      </c>
      <c r="C105" s="2">
        <v>2</v>
      </c>
      <c r="D105" s="2">
        <v>2</v>
      </c>
      <c r="E105" s="7">
        <v>1.2010050000000001</v>
      </c>
      <c r="F105" s="2">
        <v>79</v>
      </c>
      <c r="G105" s="2">
        <v>345</v>
      </c>
      <c r="H105" s="6">
        <f t="shared" si="1"/>
        <v>424</v>
      </c>
      <c r="I105" s="2">
        <v>309</v>
      </c>
      <c r="J105" s="7">
        <v>0.27228000000000002</v>
      </c>
      <c r="K105" s="7">
        <v>-2.3044730000000002</v>
      </c>
      <c r="L105" s="7">
        <v>5.0107140000000001</v>
      </c>
      <c r="M105" s="7">
        <v>0.185332</v>
      </c>
      <c r="N105" s="7">
        <v>0.17413699999999999</v>
      </c>
      <c r="O105" s="7">
        <v>0.35946899999999998</v>
      </c>
      <c r="P105" s="7">
        <v>256.85059100000001</v>
      </c>
      <c r="Q105" s="7">
        <v>7.2746300000000002</v>
      </c>
      <c r="R105" s="7">
        <v>6.8997529999999996</v>
      </c>
      <c r="S105" s="8">
        <v>158.03383199999999</v>
      </c>
      <c r="T105" s="8">
        <v>149.13913600000001</v>
      </c>
      <c r="U105" s="8">
        <v>116.260468</v>
      </c>
      <c r="V105" s="8">
        <v>21.186218</v>
      </c>
      <c r="W105" s="8">
        <v>32.107275999999999</v>
      </c>
      <c r="X105" s="8">
        <v>22.860686999999999</v>
      </c>
      <c r="Y105" s="8">
        <v>21.248484000000001</v>
      </c>
      <c r="Z105" s="8">
        <v>24.219882999999999</v>
      </c>
      <c r="AA105" s="8">
        <v>7.4940759999999997</v>
      </c>
    </row>
    <row r="106" spans="1:27" x14ac:dyDescent="0.25">
      <c r="A106" s="6" t="s">
        <v>4</v>
      </c>
      <c r="B106" s="2">
        <v>1.2</v>
      </c>
      <c r="C106" s="2">
        <v>3</v>
      </c>
      <c r="D106" s="2">
        <v>2</v>
      </c>
      <c r="E106" s="7">
        <v>1.182744</v>
      </c>
      <c r="F106" s="2">
        <v>77</v>
      </c>
      <c r="G106" s="2">
        <v>531</v>
      </c>
      <c r="H106" s="6">
        <f t="shared" si="1"/>
        <v>608</v>
      </c>
      <c r="I106" s="2">
        <v>324</v>
      </c>
      <c r="J106" s="7">
        <v>0.296705</v>
      </c>
      <c r="K106" s="7">
        <v>-2.463336</v>
      </c>
      <c r="L106" s="7">
        <v>4.7838099999999999</v>
      </c>
      <c r="M106" s="7">
        <v>0.18262900000000001</v>
      </c>
      <c r="N106" s="7">
        <v>0.122354</v>
      </c>
      <c r="O106" s="7">
        <v>0.304983</v>
      </c>
      <c r="P106" s="7">
        <v>257.91664600000001</v>
      </c>
      <c r="Q106" s="7">
        <v>4.999034</v>
      </c>
      <c r="R106" s="7">
        <v>10.258543</v>
      </c>
      <c r="S106" s="8">
        <v>148.542452</v>
      </c>
      <c r="T106" s="8">
        <v>145.54589100000001</v>
      </c>
      <c r="U106" s="8">
        <v>112.766544</v>
      </c>
      <c r="V106" s="8">
        <v>17.187145000000001</v>
      </c>
      <c r="W106" s="8">
        <v>28.570426999999999</v>
      </c>
      <c r="X106" s="8">
        <v>17.548145999999999</v>
      </c>
      <c r="Y106" s="8">
        <v>11.426356999999999</v>
      </c>
      <c r="Z106" s="8">
        <v>16.70665</v>
      </c>
      <c r="AA106" s="8">
        <v>9.3720330000000001</v>
      </c>
    </row>
    <row r="107" spans="1:27" x14ac:dyDescent="0.25">
      <c r="A107" s="6" t="s">
        <v>4</v>
      </c>
      <c r="B107" s="2">
        <v>1.2</v>
      </c>
      <c r="C107" s="2">
        <v>4</v>
      </c>
      <c r="D107" s="2">
        <v>2</v>
      </c>
      <c r="E107" s="7">
        <v>1.1815089999999999</v>
      </c>
      <c r="F107" s="2">
        <v>74</v>
      </c>
      <c r="G107" s="2">
        <v>152</v>
      </c>
      <c r="H107" s="6">
        <f t="shared" si="1"/>
        <v>226</v>
      </c>
      <c r="I107" s="2">
        <v>334</v>
      </c>
      <c r="J107" s="7">
        <v>0.30011300000000002</v>
      </c>
      <c r="K107" s="7">
        <v>-2.531126</v>
      </c>
      <c r="L107" s="7">
        <v>5.0301999999999998</v>
      </c>
      <c r="M107" s="7">
        <v>0.18180199999999999</v>
      </c>
      <c r="N107" s="7">
        <v>0.10309500000000001</v>
      </c>
      <c r="O107" s="7">
        <v>0.28489700000000001</v>
      </c>
      <c r="P107" s="7">
        <v>267.74854299999998</v>
      </c>
      <c r="Q107" s="7">
        <v>7.1917799999999996</v>
      </c>
      <c r="R107" s="7">
        <v>11.301954</v>
      </c>
      <c r="S107" s="8">
        <v>148.85521299999999</v>
      </c>
      <c r="T107" s="8">
        <v>141.409412</v>
      </c>
      <c r="U107" s="8">
        <v>108.737345</v>
      </c>
      <c r="V107" s="8">
        <v>17.832405000000001</v>
      </c>
      <c r="W107" s="8">
        <v>26.195297</v>
      </c>
      <c r="X107" s="8">
        <v>17.241493999999999</v>
      </c>
      <c r="Y107" s="8">
        <v>9.0931010000000008</v>
      </c>
      <c r="Z107" s="8">
        <v>6.0455139999999998</v>
      </c>
      <c r="AA107" s="8">
        <v>4.0160010000000002</v>
      </c>
    </row>
    <row r="108" spans="1:27" x14ac:dyDescent="0.25">
      <c r="A108" s="6" t="s">
        <v>4</v>
      </c>
      <c r="B108" s="2">
        <v>1.2</v>
      </c>
      <c r="C108" s="2">
        <v>5</v>
      </c>
      <c r="D108" s="2">
        <v>2</v>
      </c>
      <c r="E108" s="7">
        <v>1.191991</v>
      </c>
      <c r="F108" s="2">
        <v>75</v>
      </c>
      <c r="G108" s="2">
        <v>183</v>
      </c>
      <c r="H108" s="6">
        <f t="shared" si="1"/>
        <v>258</v>
      </c>
      <c r="I108" s="2">
        <v>340</v>
      </c>
      <c r="J108" s="7">
        <v>0.31189099999999997</v>
      </c>
      <c r="K108" s="7">
        <v>-2.6367180000000001</v>
      </c>
      <c r="L108" s="7">
        <v>4.5046559999999998</v>
      </c>
      <c r="M108" s="7">
        <v>0.19134200000000001</v>
      </c>
      <c r="N108" s="7">
        <v>0.12626999999999999</v>
      </c>
      <c r="O108" s="7">
        <v>0.31761200000000001</v>
      </c>
      <c r="P108" s="7">
        <v>238.494857</v>
      </c>
      <c r="Q108" s="7">
        <v>9.4918960000000006</v>
      </c>
      <c r="R108" s="7">
        <v>9.9143460000000001</v>
      </c>
      <c r="S108" s="8">
        <v>146.46720999999999</v>
      </c>
      <c r="T108" s="8">
        <v>137.57456099999999</v>
      </c>
      <c r="U108" s="8">
        <v>106.01364100000001</v>
      </c>
      <c r="V108" s="8">
        <v>18.218917999999999</v>
      </c>
      <c r="W108" s="8">
        <v>27.160451999999999</v>
      </c>
      <c r="X108" s="8">
        <v>14.324225999999999</v>
      </c>
      <c r="Y108" s="8">
        <v>8.8714440000000003</v>
      </c>
      <c r="Z108" s="8">
        <v>6.9025930000000004</v>
      </c>
      <c r="AA108" s="8">
        <v>5.7200249999999997</v>
      </c>
    </row>
    <row r="109" spans="1:27" x14ac:dyDescent="0.25">
      <c r="A109" s="6" t="s">
        <v>4</v>
      </c>
      <c r="B109" s="2">
        <v>1.2</v>
      </c>
      <c r="C109" s="2">
        <v>6</v>
      </c>
      <c r="D109" s="2">
        <v>2</v>
      </c>
      <c r="E109" s="7">
        <v>1.2202310000000001</v>
      </c>
      <c r="F109" s="2">
        <v>79</v>
      </c>
      <c r="G109" s="2">
        <v>202</v>
      </c>
      <c r="H109" s="6">
        <f t="shared" si="1"/>
        <v>281</v>
      </c>
      <c r="I109" s="2">
        <v>305</v>
      </c>
      <c r="J109" s="7">
        <v>0.276723</v>
      </c>
      <c r="K109" s="7">
        <v>-2.358714</v>
      </c>
      <c r="L109" s="7">
        <v>4.0760709999999998</v>
      </c>
      <c r="M109" s="7">
        <v>0.18582199999999999</v>
      </c>
      <c r="N109" s="7">
        <v>0.142848</v>
      </c>
      <c r="O109" s="7">
        <v>0.32867000000000002</v>
      </c>
      <c r="P109" s="7">
        <v>218.21398199999999</v>
      </c>
      <c r="Q109" s="7">
        <v>12.145153000000001</v>
      </c>
      <c r="R109" s="7">
        <v>8.8397240000000004</v>
      </c>
      <c r="S109" s="8"/>
      <c r="T109" s="8"/>
      <c r="U109" s="8"/>
      <c r="V109" s="8"/>
      <c r="W109" s="8"/>
      <c r="X109" s="8"/>
      <c r="Y109" s="8"/>
      <c r="Z109" s="8"/>
      <c r="AA109" s="8"/>
    </row>
    <row r="110" spans="1:27" x14ac:dyDescent="0.25">
      <c r="A110" s="6" t="s">
        <v>4</v>
      </c>
      <c r="B110" s="2">
        <v>1.2</v>
      </c>
      <c r="C110" s="2">
        <v>1</v>
      </c>
      <c r="D110" s="2">
        <v>3</v>
      </c>
      <c r="E110" s="7">
        <v>1.2431239999999999</v>
      </c>
      <c r="F110" s="2">
        <v>67</v>
      </c>
      <c r="G110" s="2">
        <v>228</v>
      </c>
      <c r="H110" s="6">
        <f t="shared" si="1"/>
        <v>295</v>
      </c>
      <c r="I110" s="2">
        <v>252</v>
      </c>
      <c r="J110" s="7">
        <v>0.19186</v>
      </c>
      <c r="K110" s="7">
        <v>-1.6918139999999999</v>
      </c>
      <c r="L110" s="7">
        <v>3.8740039999999998</v>
      </c>
      <c r="M110" s="7">
        <v>0.12034</v>
      </c>
      <c r="N110" s="7">
        <v>0.135162</v>
      </c>
      <c r="O110" s="7">
        <v>0.25550099999999998</v>
      </c>
      <c r="P110" s="7">
        <v>232.86944199999999</v>
      </c>
      <c r="Q110" s="7">
        <v>11.526267000000001</v>
      </c>
      <c r="R110" s="7">
        <v>8.7862849999999995</v>
      </c>
      <c r="S110" s="8">
        <v>144.36338900000001</v>
      </c>
      <c r="T110" s="8">
        <v>140.02001100000001</v>
      </c>
      <c r="U110" s="8">
        <v>117.139054</v>
      </c>
      <c r="V110" s="8">
        <v>17.658574000000002</v>
      </c>
      <c r="W110" s="8">
        <v>28.315092</v>
      </c>
      <c r="X110" s="8">
        <v>25.254163999999999</v>
      </c>
      <c r="Y110" s="8">
        <v>16.929777999999999</v>
      </c>
      <c r="Z110" s="8">
        <v>26.558630999999998</v>
      </c>
      <c r="AA110" s="8">
        <v>12.381456999999999</v>
      </c>
    </row>
    <row r="111" spans="1:27" x14ac:dyDescent="0.25">
      <c r="A111" s="6" t="s">
        <v>4</v>
      </c>
      <c r="B111" s="2">
        <v>1.2</v>
      </c>
      <c r="C111" s="2">
        <v>2</v>
      </c>
      <c r="D111" s="2">
        <v>3</v>
      </c>
      <c r="E111" s="7">
        <v>1.2436879999999999</v>
      </c>
      <c r="F111" s="2">
        <v>58</v>
      </c>
      <c r="G111" s="2">
        <v>188</v>
      </c>
      <c r="H111" s="6">
        <f t="shared" si="1"/>
        <v>246</v>
      </c>
      <c r="I111" s="2">
        <v>265</v>
      </c>
      <c r="J111" s="7">
        <v>0.2024</v>
      </c>
      <c r="K111" s="7">
        <v>-1.799803</v>
      </c>
      <c r="L111" s="7">
        <v>4.7352509999999999</v>
      </c>
      <c r="M111" s="7">
        <v>0.11058900000000001</v>
      </c>
      <c r="N111" s="7">
        <v>0.13469500000000001</v>
      </c>
      <c r="O111" s="7">
        <v>0.245284</v>
      </c>
      <c r="P111" s="7">
        <v>281.54189600000001</v>
      </c>
      <c r="Q111" s="7">
        <v>19.424533</v>
      </c>
      <c r="R111" s="7">
        <v>9.4597569999999997</v>
      </c>
      <c r="S111" s="8">
        <v>138.31697</v>
      </c>
      <c r="T111" s="8">
        <v>133.28755899999999</v>
      </c>
      <c r="U111" s="8">
        <v>111.487983</v>
      </c>
      <c r="V111" s="8">
        <v>15.140946</v>
      </c>
      <c r="W111" s="8">
        <v>24.587313999999999</v>
      </c>
      <c r="X111" s="8">
        <v>21.708552000000001</v>
      </c>
      <c r="Y111" s="8">
        <v>14.074973</v>
      </c>
      <c r="Z111" s="8">
        <v>22.060313000000001</v>
      </c>
      <c r="AA111" s="8">
        <v>7.7784800000000001</v>
      </c>
    </row>
    <row r="112" spans="1:27" x14ac:dyDescent="0.25">
      <c r="A112" s="6" t="s">
        <v>4</v>
      </c>
      <c r="B112" s="2">
        <v>1.2</v>
      </c>
      <c r="C112" s="2">
        <v>3</v>
      </c>
      <c r="D112" s="2">
        <v>3</v>
      </c>
      <c r="E112" s="7">
        <v>1.245444</v>
      </c>
      <c r="F112" s="2">
        <v>69</v>
      </c>
      <c r="G112" s="2">
        <v>189</v>
      </c>
      <c r="H112" s="6">
        <f t="shared" si="1"/>
        <v>258</v>
      </c>
      <c r="I112" s="2">
        <v>253</v>
      </c>
      <c r="J112" s="7">
        <v>0.19688900000000001</v>
      </c>
      <c r="K112" s="7">
        <v>-1.691843</v>
      </c>
      <c r="L112" s="7">
        <v>4.855308</v>
      </c>
      <c r="M112" s="7">
        <v>0.12670100000000001</v>
      </c>
      <c r="N112" s="7">
        <v>0.11630699999999999</v>
      </c>
      <c r="O112" s="7">
        <v>0.243008</v>
      </c>
      <c r="P112" s="7">
        <v>251.05438000000001</v>
      </c>
      <c r="Q112" s="7">
        <v>18.188575</v>
      </c>
      <c r="R112" s="7">
        <v>10.448733000000001</v>
      </c>
      <c r="S112" s="8">
        <v>140.770624</v>
      </c>
      <c r="T112" s="8">
        <v>133.939097</v>
      </c>
      <c r="U112" s="8">
        <v>111.460818</v>
      </c>
      <c r="V112" s="8">
        <v>16.544829</v>
      </c>
      <c r="W112" s="8">
        <v>27.308029000000001</v>
      </c>
      <c r="X112" s="8">
        <v>22.912652999999999</v>
      </c>
      <c r="Y112" s="8">
        <v>9.2161229999999996</v>
      </c>
      <c r="Z112" s="8">
        <v>17.182898999999999</v>
      </c>
      <c r="AA112" s="8">
        <v>7.2319699999999996</v>
      </c>
    </row>
    <row r="113" spans="1:27" x14ac:dyDescent="0.25">
      <c r="A113" s="6" t="s">
        <v>4</v>
      </c>
      <c r="B113" s="2">
        <v>1.2</v>
      </c>
      <c r="C113" s="2">
        <v>4</v>
      </c>
      <c r="D113" s="2">
        <v>3</v>
      </c>
      <c r="E113" s="7">
        <v>1.242902</v>
      </c>
      <c r="F113" s="2">
        <v>71</v>
      </c>
      <c r="G113" s="2">
        <v>195</v>
      </c>
      <c r="H113" s="6">
        <f t="shared" si="1"/>
        <v>266</v>
      </c>
      <c r="I113" s="2">
        <v>256</v>
      </c>
      <c r="J113" s="7">
        <v>0.20139799999999999</v>
      </c>
      <c r="K113" s="7">
        <v>-1.7102679999999999</v>
      </c>
      <c r="L113" s="7">
        <v>4.2641249999999999</v>
      </c>
      <c r="M113" s="7">
        <v>0.13006200000000001</v>
      </c>
      <c r="N113" s="7">
        <v>0.115858</v>
      </c>
      <c r="O113" s="7">
        <v>0.24592</v>
      </c>
      <c r="P113" s="7">
        <v>243.42180999999999</v>
      </c>
      <c r="Q113" s="7">
        <v>14.968830000000001</v>
      </c>
      <c r="R113" s="7">
        <v>10.496108</v>
      </c>
      <c r="S113" s="8">
        <v>144.147008</v>
      </c>
      <c r="T113" s="8">
        <v>131.26143999999999</v>
      </c>
      <c r="U113" s="8">
        <v>106.052539</v>
      </c>
      <c r="V113" s="8">
        <v>17.280272</v>
      </c>
      <c r="W113" s="8">
        <v>27.111656</v>
      </c>
      <c r="X113" s="8">
        <v>20.836746999999999</v>
      </c>
      <c r="Y113" s="8">
        <v>8.9998780000000007</v>
      </c>
      <c r="Z113" s="8">
        <v>13.503259</v>
      </c>
      <c r="AA113" s="8">
        <v>4.5227680000000001</v>
      </c>
    </row>
    <row r="114" spans="1:27" x14ac:dyDescent="0.25">
      <c r="A114" s="6" t="s">
        <v>4</v>
      </c>
      <c r="B114" s="2">
        <v>1.2</v>
      </c>
      <c r="C114" s="2">
        <v>5</v>
      </c>
      <c r="D114" s="2">
        <v>3</v>
      </c>
      <c r="E114" s="7">
        <v>1.23936</v>
      </c>
      <c r="F114" s="2">
        <v>69</v>
      </c>
      <c r="G114" s="2">
        <v>168</v>
      </c>
      <c r="H114" s="6">
        <f t="shared" si="1"/>
        <v>237</v>
      </c>
      <c r="I114" s="2">
        <v>264</v>
      </c>
      <c r="J114" s="7">
        <v>0.204874</v>
      </c>
      <c r="K114" s="7">
        <v>-1.800783</v>
      </c>
      <c r="L114" s="7">
        <v>4.2893340000000002</v>
      </c>
      <c r="M114" s="7">
        <v>0.13123799999999999</v>
      </c>
      <c r="N114" s="7">
        <v>0.112729</v>
      </c>
      <c r="O114" s="7">
        <v>0.24396799999999999</v>
      </c>
      <c r="P114" s="7">
        <v>227.749942</v>
      </c>
      <c r="Q114" s="7">
        <v>26.609325999999999</v>
      </c>
      <c r="R114" s="7">
        <v>10.398197</v>
      </c>
      <c r="S114" s="8">
        <v>141.036564</v>
      </c>
      <c r="T114" s="8">
        <v>121.859522</v>
      </c>
      <c r="U114" s="8">
        <v>97.737685999999997</v>
      </c>
      <c r="V114" s="8">
        <v>19.676832999999998</v>
      </c>
      <c r="W114" s="8">
        <v>27.297080000000001</v>
      </c>
      <c r="X114" s="8">
        <v>10.465684</v>
      </c>
      <c r="Y114" s="8">
        <v>6.765555</v>
      </c>
      <c r="Z114" s="8">
        <v>8.0885069999999999</v>
      </c>
      <c r="AA114" s="8">
        <v>3.0768550000000001</v>
      </c>
    </row>
    <row r="115" spans="1:27" x14ac:dyDescent="0.25">
      <c r="A115" s="6" t="s">
        <v>4</v>
      </c>
      <c r="B115" s="2">
        <v>1.2</v>
      </c>
      <c r="C115" s="2">
        <v>6</v>
      </c>
      <c r="D115" s="2">
        <v>3</v>
      </c>
      <c r="E115" s="7">
        <v>1.2334639999999999</v>
      </c>
      <c r="F115" s="2">
        <v>65</v>
      </c>
      <c r="G115" s="2">
        <v>156</v>
      </c>
      <c r="H115" s="6">
        <f t="shared" si="1"/>
        <v>221</v>
      </c>
      <c r="I115" s="2">
        <v>253</v>
      </c>
      <c r="J115" s="7">
        <v>0.203899</v>
      </c>
      <c r="K115" s="7">
        <v>-1.7189680000000001</v>
      </c>
      <c r="L115" s="7">
        <v>4.4608549999999996</v>
      </c>
      <c r="M115" s="7">
        <v>0.119523</v>
      </c>
      <c r="N115" s="7">
        <v>9.6783999999999995E-2</v>
      </c>
      <c r="O115" s="7">
        <v>0.216307</v>
      </c>
      <c r="P115" s="7">
        <v>302.89424400000001</v>
      </c>
      <c r="Q115" s="7">
        <v>25.851054000000001</v>
      </c>
      <c r="R115" s="7">
        <v>12.217727</v>
      </c>
      <c r="S115" s="8">
        <v>146.63637199999999</v>
      </c>
      <c r="T115" s="8">
        <v>122.16146000000001</v>
      </c>
      <c r="U115" s="8">
        <v>93.884570999999994</v>
      </c>
      <c r="V115" s="8">
        <v>12.924339</v>
      </c>
      <c r="W115" s="8">
        <v>20.773457000000001</v>
      </c>
      <c r="X115" s="8">
        <v>11.714494</v>
      </c>
      <c r="Y115" s="8">
        <v>1.394061</v>
      </c>
      <c r="Z115" s="8">
        <v>4.9312649999999998</v>
      </c>
      <c r="AA115" s="8">
        <v>1.967317</v>
      </c>
    </row>
    <row r="116" spans="1:27" x14ac:dyDescent="0.25">
      <c r="A116" s="6" t="s">
        <v>4</v>
      </c>
      <c r="B116" s="2">
        <v>1.2</v>
      </c>
      <c r="C116" s="2">
        <v>1</v>
      </c>
      <c r="D116" s="2">
        <v>4</v>
      </c>
      <c r="E116" s="7">
        <v>1.2126969999999999</v>
      </c>
      <c r="F116" s="2">
        <v>64</v>
      </c>
      <c r="G116" s="2">
        <v>594</v>
      </c>
      <c r="H116" s="6">
        <f t="shared" si="1"/>
        <v>658</v>
      </c>
      <c r="I116" s="2">
        <v>264</v>
      </c>
      <c r="J116" s="7">
        <v>0.19653699999999999</v>
      </c>
      <c r="K116" s="7">
        <v>-1.664507</v>
      </c>
      <c r="L116" s="7">
        <v>6.2942710000000002</v>
      </c>
      <c r="M116" s="7">
        <v>0.116924</v>
      </c>
      <c r="N116" s="7">
        <v>0.19470299999999999</v>
      </c>
      <c r="O116" s="7">
        <v>0.31162800000000002</v>
      </c>
      <c r="P116" s="7">
        <v>336.39498300000002</v>
      </c>
      <c r="Q116" s="7">
        <v>0.88126199999999999</v>
      </c>
      <c r="R116" s="7">
        <v>7.045153</v>
      </c>
      <c r="S116" s="8">
        <v>141.160383</v>
      </c>
      <c r="T116" s="8">
        <v>155.50857999999999</v>
      </c>
      <c r="U116" s="8">
        <v>121.00884000000001</v>
      </c>
      <c r="V116" s="8">
        <v>23.171249</v>
      </c>
      <c r="W116" s="8">
        <v>30.020071999999999</v>
      </c>
      <c r="X116" s="8">
        <v>20.954858999999999</v>
      </c>
      <c r="Y116" s="8">
        <v>31.385332999999999</v>
      </c>
      <c r="Z116" s="8">
        <v>28.713384000000001</v>
      </c>
      <c r="AA116" s="8">
        <v>8.2146179999999998</v>
      </c>
    </row>
    <row r="117" spans="1:27" x14ac:dyDescent="0.25">
      <c r="A117" s="6" t="s">
        <v>4</v>
      </c>
      <c r="B117" s="2">
        <v>1.2</v>
      </c>
      <c r="C117" s="2">
        <v>2</v>
      </c>
      <c r="D117" s="2">
        <v>4</v>
      </c>
      <c r="E117" s="7">
        <v>1.20198</v>
      </c>
      <c r="F117" s="2">
        <v>67</v>
      </c>
      <c r="G117" s="2">
        <v>292</v>
      </c>
      <c r="H117" s="6">
        <f t="shared" si="1"/>
        <v>359</v>
      </c>
      <c r="I117" s="2">
        <v>264</v>
      </c>
      <c r="J117" s="7">
        <v>0.18601699999999999</v>
      </c>
      <c r="K117" s="7">
        <v>-1.6056280000000001</v>
      </c>
      <c r="L117" s="7">
        <v>4.005242</v>
      </c>
      <c r="M117" s="7">
        <v>0.11461</v>
      </c>
      <c r="N117" s="7">
        <v>0.15130399999999999</v>
      </c>
      <c r="O117" s="7">
        <v>0.26591399999999998</v>
      </c>
      <c r="P117" s="7">
        <v>262.573307</v>
      </c>
      <c r="Q117" s="7">
        <v>4.6507810000000003</v>
      </c>
      <c r="R117" s="7">
        <v>6.9251060000000004</v>
      </c>
      <c r="S117" s="8">
        <v>139.38417999999999</v>
      </c>
      <c r="T117" s="8">
        <v>149.90456399999999</v>
      </c>
      <c r="U117" s="8">
        <v>114.081324</v>
      </c>
      <c r="V117" s="8">
        <v>24.606531</v>
      </c>
      <c r="W117" s="8">
        <v>28.997879000000001</v>
      </c>
      <c r="X117" s="8">
        <v>17.739106</v>
      </c>
      <c r="Y117" s="8">
        <v>19.356967999999998</v>
      </c>
      <c r="Z117" s="8">
        <v>19.058008000000001</v>
      </c>
      <c r="AA117" s="8">
        <v>6.6293829999999998</v>
      </c>
    </row>
    <row r="118" spans="1:27" x14ac:dyDescent="0.25">
      <c r="A118" s="6" t="s">
        <v>4</v>
      </c>
      <c r="B118" s="2">
        <v>1.2</v>
      </c>
      <c r="C118" s="2">
        <v>3</v>
      </c>
      <c r="D118" s="2">
        <v>4</v>
      </c>
      <c r="E118" s="7">
        <v>1.205884</v>
      </c>
      <c r="F118" s="2">
        <v>64</v>
      </c>
      <c r="G118" s="2">
        <v>314</v>
      </c>
      <c r="H118" s="6">
        <f t="shared" si="1"/>
        <v>378</v>
      </c>
      <c r="I118" s="2">
        <v>251</v>
      </c>
      <c r="J118" s="7">
        <v>0.174563</v>
      </c>
      <c r="K118" s="7">
        <v>-1.5365390000000001</v>
      </c>
      <c r="L118" s="7">
        <v>4.7199489999999997</v>
      </c>
      <c r="M118" s="7">
        <v>0.107756</v>
      </c>
      <c r="N118" s="7">
        <v>0.180424</v>
      </c>
      <c r="O118" s="7">
        <v>0.28817999999999999</v>
      </c>
      <c r="P118" s="7">
        <v>302.84518000000003</v>
      </c>
      <c r="Q118" s="7">
        <v>5.4348890000000001</v>
      </c>
      <c r="R118" s="7">
        <v>5.4632930000000002</v>
      </c>
      <c r="S118" s="8">
        <v>144.52841100000001</v>
      </c>
      <c r="T118" s="8">
        <v>145.148494</v>
      </c>
      <c r="U118" s="8">
        <v>107.189521</v>
      </c>
      <c r="V118" s="8">
        <v>25.131377000000001</v>
      </c>
      <c r="W118" s="8">
        <v>26.868611999999999</v>
      </c>
      <c r="X118" s="8">
        <v>12.772513999999999</v>
      </c>
      <c r="Y118" s="8">
        <v>29.186786000000001</v>
      </c>
      <c r="Z118" s="8">
        <v>21.845551</v>
      </c>
      <c r="AA118" s="8">
        <v>4.382714</v>
      </c>
    </row>
    <row r="119" spans="1:27" x14ac:dyDescent="0.25">
      <c r="A119" s="6" t="s">
        <v>4</v>
      </c>
      <c r="B119" s="2">
        <v>1.2</v>
      </c>
      <c r="C119" s="2">
        <v>4</v>
      </c>
      <c r="D119" s="2">
        <v>4</v>
      </c>
      <c r="E119" s="7">
        <v>1.2038690000000001</v>
      </c>
      <c r="F119" s="2">
        <v>60</v>
      </c>
      <c r="G119" s="2">
        <v>292</v>
      </c>
      <c r="H119" s="6">
        <f t="shared" si="1"/>
        <v>352</v>
      </c>
      <c r="I119" s="2">
        <v>260</v>
      </c>
      <c r="J119" s="7">
        <v>0.18038999999999999</v>
      </c>
      <c r="K119" s="7">
        <v>-1.681325</v>
      </c>
      <c r="L119" s="7">
        <v>6.3101330000000004</v>
      </c>
      <c r="M119" s="7">
        <v>0.111211</v>
      </c>
      <c r="N119" s="7">
        <v>0.18393599999999999</v>
      </c>
      <c r="O119" s="7">
        <v>0.29514600000000002</v>
      </c>
      <c r="P119" s="7">
        <v>329.54684700000001</v>
      </c>
      <c r="Q119" s="7">
        <v>3.9751829999999999</v>
      </c>
      <c r="R119" s="7">
        <v>5.80288</v>
      </c>
      <c r="S119" s="8">
        <v>137.123334</v>
      </c>
      <c r="T119" s="8">
        <v>137.36260899999999</v>
      </c>
      <c r="U119" s="8">
        <v>102.181845</v>
      </c>
      <c r="V119" s="8">
        <v>21.554902999999999</v>
      </c>
      <c r="W119" s="8">
        <v>23.668182000000002</v>
      </c>
      <c r="X119" s="8">
        <v>8.5800479999999997</v>
      </c>
      <c r="Y119" s="8">
        <v>21.793476999999999</v>
      </c>
      <c r="Z119" s="8">
        <v>17.789922000000001</v>
      </c>
      <c r="AA119" s="8">
        <v>4.9020549999999998</v>
      </c>
    </row>
    <row r="120" spans="1:27" x14ac:dyDescent="0.25">
      <c r="A120" s="6" t="s">
        <v>4</v>
      </c>
      <c r="B120" s="2">
        <v>1.2</v>
      </c>
      <c r="C120" s="2">
        <v>5</v>
      </c>
      <c r="D120" s="2">
        <v>4</v>
      </c>
      <c r="E120" s="7">
        <v>1.2027080000000001</v>
      </c>
      <c r="F120" s="2">
        <v>63</v>
      </c>
      <c r="G120" s="2">
        <v>358</v>
      </c>
      <c r="H120" s="6">
        <f t="shared" si="1"/>
        <v>421</v>
      </c>
      <c r="I120" s="2">
        <v>243</v>
      </c>
      <c r="J120" s="7">
        <v>0.17215900000000001</v>
      </c>
      <c r="K120" s="7">
        <v>-1.4610890000000001</v>
      </c>
      <c r="L120" s="7">
        <v>6.4398080000000002</v>
      </c>
      <c r="M120" s="7">
        <v>0.104342</v>
      </c>
      <c r="N120" s="7">
        <v>0.15704399999999999</v>
      </c>
      <c r="O120" s="7">
        <v>0.26138600000000001</v>
      </c>
      <c r="P120" s="7">
        <v>370.07496600000002</v>
      </c>
      <c r="Q120" s="7">
        <v>5.8355220000000001</v>
      </c>
      <c r="R120" s="7">
        <v>6.0221739999999997</v>
      </c>
      <c r="S120" s="8"/>
      <c r="T120" s="8"/>
      <c r="U120" s="8"/>
      <c r="V120" s="8"/>
      <c r="W120" s="8"/>
      <c r="X120" s="8"/>
      <c r="Y120" s="8"/>
      <c r="Z120" s="8"/>
      <c r="AA120" s="8"/>
    </row>
    <row r="121" spans="1:27" x14ac:dyDescent="0.25">
      <c r="A121" s="6" t="s">
        <v>4</v>
      </c>
      <c r="B121" s="2">
        <v>1.2</v>
      </c>
      <c r="C121" s="2">
        <v>6</v>
      </c>
      <c r="D121" s="2">
        <v>4</v>
      </c>
      <c r="E121" s="7">
        <v>1.208825</v>
      </c>
      <c r="F121" s="2">
        <v>65</v>
      </c>
      <c r="G121" s="2">
        <v>261</v>
      </c>
      <c r="H121" s="6">
        <f t="shared" si="1"/>
        <v>326</v>
      </c>
      <c r="I121" s="2">
        <v>268</v>
      </c>
      <c r="J121" s="7">
        <v>0.15975400000000001</v>
      </c>
      <c r="K121" s="7">
        <v>-1.6650750000000001</v>
      </c>
      <c r="L121" s="7">
        <v>4.3692169999999999</v>
      </c>
      <c r="M121" s="7">
        <v>0.118108</v>
      </c>
      <c r="N121" s="7">
        <v>0.15138499999999999</v>
      </c>
      <c r="O121" s="7">
        <v>0.26949299999999998</v>
      </c>
      <c r="P121" s="7">
        <v>247.96435299999999</v>
      </c>
      <c r="Q121" s="7">
        <v>5.8980009999999998</v>
      </c>
      <c r="R121" s="7">
        <v>7.3368000000000002</v>
      </c>
      <c r="S121" s="8"/>
      <c r="T121" s="8"/>
      <c r="U121" s="8"/>
      <c r="V121" s="8"/>
      <c r="W121" s="8"/>
      <c r="X121" s="8"/>
      <c r="Y121" s="8"/>
      <c r="Z121" s="8"/>
      <c r="AA121" s="8"/>
    </row>
    <row r="122" spans="1:27" x14ac:dyDescent="0.25">
      <c r="A122" s="6" t="s">
        <v>4</v>
      </c>
      <c r="B122" s="2">
        <v>1.2</v>
      </c>
      <c r="C122" s="2">
        <v>1</v>
      </c>
      <c r="D122" s="2">
        <v>5</v>
      </c>
      <c r="E122" s="7">
        <v>1.2197229999999999</v>
      </c>
      <c r="F122" s="2">
        <v>52</v>
      </c>
      <c r="G122" s="2">
        <v>210</v>
      </c>
      <c r="H122" s="6">
        <f t="shared" si="1"/>
        <v>262</v>
      </c>
      <c r="I122" s="2">
        <v>326</v>
      </c>
      <c r="J122" s="7">
        <v>0.246889</v>
      </c>
      <c r="K122" s="7">
        <v>-2.065458</v>
      </c>
      <c r="L122" s="7">
        <v>4.9136600000000001</v>
      </c>
      <c r="M122" s="7">
        <v>0.110541</v>
      </c>
      <c r="N122" s="7">
        <v>0.17489499999999999</v>
      </c>
      <c r="O122" s="7">
        <v>0.28543600000000002</v>
      </c>
      <c r="P122" s="7">
        <v>331.15828299999998</v>
      </c>
      <c r="Q122" s="7">
        <v>29.137481000000001</v>
      </c>
      <c r="R122" s="7">
        <v>6.37066</v>
      </c>
      <c r="S122" s="8">
        <v>152.07262800000001</v>
      </c>
      <c r="T122" s="8">
        <v>151.33357100000001</v>
      </c>
      <c r="U122" s="8">
        <v>127.656147</v>
      </c>
      <c r="V122" s="8">
        <v>18.681408999999999</v>
      </c>
      <c r="W122" s="8">
        <v>24.846223999999999</v>
      </c>
      <c r="X122" s="8">
        <v>19.382166999999999</v>
      </c>
      <c r="Y122" s="8">
        <v>32.208050999999998</v>
      </c>
      <c r="Z122" s="8">
        <v>31.458379999999998</v>
      </c>
      <c r="AA122" s="8">
        <v>11.028126</v>
      </c>
    </row>
    <row r="123" spans="1:27" x14ac:dyDescent="0.25">
      <c r="A123" s="6" t="s">
        <v>4</v>
      </c>
      <c r="B123" s="2">
        <v>1.2</v>
      </c>
      <c r="C123" s="2">
        <v>2</v>
      </c>
      <c r="D123" s="2">
        <v>5</v>
      </c>
      <c r="E123" s="7">
        <v>1.2229909999999999</v>
      </c>
      <c r="F123" s="2">
        <v>47</v>
      </c>
      <c r="G123" s="2">
        <v>247</v>
      </c>
      <c r="H123" s="6">
        <f t="shared" si="1"/>
        <v>294</v>
      </c>
      <c r="I123" s="2">
        <v>324</v>
      </c>
      <c r="J123" s="7">
        <v>0.23718500000000001</v>
      </c>
      <c r="K123" s="7">
        <v>-2.0783870000000002</v>
      </c>
      <c r="L123" s="7">
        <v>4.9959819999999997</v>
      </c>
      <c r="M123" s="7">
        <v>9.7132999999999997E-2</v>
      </c>
      <c r="N123" s="7">
        <v>0.18501100000000001</v>
      </c>
      <c r="O123" s="7">
        <v>0.28214400000000001</v>
      </c>
      <c r="P123" s="7">
        <v>401.663343</v>
      </c>
      <c r="Q123" s="7">
        <v>21.876127</v>
      </c>
      <c r="R123" s="7">
        <v>5.9572729999999998</v>
      </c>
      <c r="S123" s="8">
        <v>148.088369</v>
      </c>
      <c r="T123" s="8">
        <v>148.298385</v>
      </c>
      <c r="U123" s="8">
        <v>124.35202099999999</v>
      </c>
      <c r="V123" s="8">
        <v>19.424205000000001</v>
      </c>
      <c r="W123" s="8">
        <v>23.269144000000001</v>
      </c>
      <c r="X123" s="8">
        <v>15.012218000000001</v>
      </c>
      <c r="Y123" s="8">
        <v>33.251448000000003</v>
      </c>
      <c r="Z123" s="8">
        <v>31.388535000000001</v>
      </c>
      <c r="AA123" s="8">
        <v>11.531071000000001</v>
      </c>
    </row>
    <row r="124" spans="1:27" x14ac:dyDescent="0.25">
      <c r="A124" s="6" t="s">
        <v>4</v>
      </c>
      <c r="B124" s="2">
        <v>1.2</v>
      </c>
      <c r="C124" s="2">
        <v>3</v>
      </c>
      <c r="D124" s="2">
        <v>5</v>
      </c>
      <c r="E124" s="7">
        <v>1.2370319999999999</v>
      </c>
      <c r="F124" s="2">
        <v>40</v>
      </c>
      <c r="G124" s="2">
        <v>208</v>
      </c>
      <c r="H124" s="6">
        <f t="shared" si="1"/>
        <v>248</v>
      </c>
      <c r="I124" s="2">
        <v>316</v>
      </c>
      <c r="J124" s="7">
        <v>0.21600900000000001</v>
      </c>
      <c r="K124" s="7">
        <v>-2.0203639999999998</v>
      </c>
      <c r="L124" s="7">
        <v>4.503063</v>
      </c>
      <c r="M124" s="7">
        <v>8.1618999999999997E-2</v>
      </c>
      <c r="N124" s="7">
        <v>0.161768</v>
      </c>
      <c r="O124" s="7">
        <v>0.24338699999999999</v>
      </c>
      <c r="P124" s="7">
        <v>420.58239600000002</v>
      </c>
      <c r="Q124" s="7">
        <v>25.245567999999999</v>
      </c>
      <c r="R124" s="7">
        <v>7.362336</v>
      </c>
      <c r="S124" s="8">
        <v>146.666518</v>
      </c>
      <c r="T124" s="8">
        <v>143.14774600000001</v>
      </c>
      <c r="U124" s="8">
        <v>119.504231</v>
      </c>
      <c r="V124" s="8">
        <v>17.512626999999998</v>
      </c>
      <c r="W124" s="8">
        <v>20.196363000000002</v>
      </c>
      <c r="X124" s="8">
        <v>10.336499999999999</v>
      </c>
      <c r="Y124" s="8">
        <v>26.901854</v>
      </c>
      <c r="Z124" s="8">
        <v>23.286131000000001</v>
      </c>
      <c r="AA124" s="8">
        <v>6.3582429999999999</v>
      </c>
    </row>
    <row r="125" spans="1:27" x14ac:dyDescent="0.25">
      <c r="A125" s="6" t="s">
        <v>4</v>
      </c>
      <c r="B125" s="2">
        <v>1.2</v>
      </c>
      <c r="C125" s="2">
        <v>4</v>
      </c>
      <c r="D125" s="2">
        <v>5</v>
      </c>
      <c r="E125" s="7">
        <v>1.2197830000000001</v>
      </c>
      <c r="F125" s="2">
        <v>43</v>
      </c>
      <c r="G125" s="2">
        <v>218</v>
      </c>
      <c r="H125" s="6">
        <f t="shared" si="1"/>
        <v>261</v>
      </c>
      <c r="I125" s="2">
        <v>335</v>
      </c>
      <c r="J125" s="7">
        <v>0.24604799999999999</v>
      </c>
      <c r="K125" s="7">
        <v>-2.1126839999999998</v>
      </c>
      <c r="L125" s="7">
        <v>5.1376869999999997</v>
      </c>
      <c r="M125" s="7">
        <v>9.1299000000000005E-2</v>
      </c>
      <c r="N125" s="7">
        <v>0.16696800000000001</v>
      </c>
      <c r="O125" s="7">
        <v>0.25826700000000002</v>
      </c>
      <c r="P125" s="7">
        <v>424.31239399999998</v>
      </c>
      <c r="Q125" s="7">
        <v>25.154243000000001</v>
      </c>
      <c r="R125" s="7">
        <v>7.475727</v>
      </c>
      <c r="S125" s="8">
        <v>150.50157200000001</v>
      </c>
      <c r="T125" s="8">
        <v>141.41249199999999</v>
      </c>
      <c r="U125" s="8">
        <v>116.966607</v>
      </c>
      <c r="V125" s="8">
        <v>17.506450000000001</v>
      </c>
      <c r="W125" s="8">
        <v>21.133184</v>
      </c>
      <c r="X125" s="8">
        <v>10.689193</v>
      </c>
      <c r="Y125" s="8">
        <v>29.709167000000001</v>
      </c>
      <c r="Z125" s="8">
        <v>21.934659</v>
      </c>
      <c r="AA125" s="8">
        <v>5.5672509999999997</v>
      </c>
    </row>
    <row r="126" spans="1:27" x14ac:dyDescent="0.25">
      <c r="A126" s="6" t="s">
        <v>4</v>
      </c>
      <c r="B126" s="2">
        <v>1.2</v>
      </c>
      <c r="C126" s="2">
        <v>5</v>
      </c>
      <c r="D126" s="2">
        <v>5</v>
      </c>
      <c r="E126" s="7">
        <v>1.230253</v>
      </c>
      <c r="F126" s="2">
        <v>40</v>
      </c>
      <c r="G126" s="2">
        <v>247</v>
      </c>
      <c r="H126" s="6">
        <f t="shared" si="1"/>
        <v>287</v>
      </c>
      <c r="I126" s="2">
        <v>333</v>
      </c>
      <c r="J126" s="7">
        <v>0.23996300000000001</v>
      </c>
      <c r="K126" s="7">
        <v>-2.1401240000000001</v>
      </c>
      <c r="L126" s="7">
        <v>6.5941780000000003</v>
      </c>
      <c r="M126" s="7">
        <v>8.5888999999999993E-2</v>
      </c>
      <c r="N126" s="7">
        <v>0.17607</v>
      </c>
      <c r="O126" s="7">
        <v>0.261959</v>
      </c>
      <c r="P126" s="7">
        <v>526.61736699999994</v>
      </c>
      <c r="Q126" s="7">
        <v>19.667511999999999</v>
      </c>
      <c r="R126" s="7">
        <v>7.4211900000000002</v>
      </c>
      <c r="S126" s="8">
        <v>148.19497899999999</v>
      </c>
      <c r="T126" s="8">
        <v>136.33470700000001</v>
      </c>
      <c r="U126" s="8">
        <v>112.08668900000001</v>
      </c>
      <c r="V126" s="8">
        <v>17.243113000000001</v>
      </c>
      <c r="W126" s="8">
        <v>17.161456999999999</v>
      </c>
      <c r="X126" s="8">
        <v>7.5366929999999996</v>
      </c>
      <c r="Y126" s="8">
        <v>30.052244999999999</v>
      </c>
      <c r="Z126" s="8">
        <v>20.398821000000002</v>
      </c>
      <c r="AA126" s="8">
        <v>3.8586179999999999</v>
      </c>
    </row>
    <row r="127" spans="1:27" x14ac:dyDescent="0.25">
      <c r="A127" s="6" t="s">
        <v>4</v>
      </c>
      <c r="B127" s="2">
        <v>1.2</v>
      </c>
      <c r="C127" s="2">
        <v>6</v>
      </c>
      <c r="D127" s="2">
        <v>5</v>
      </c>
      <c r="E127" s="7">
        <v>1.206699</v>
      </c>
      <c r="F127" s="2">
        <v>54</v>
      </c>
      <c r="G127" s="2">
        <v>194</v>
      </c>
      <c r="H127" s="6">
        <f t="shared" si="1"/>
        <v>248</v>
      </c>
      <c r="I127" s="2">
        <v>353</v>
      </c>
      <c r="J127" s="7">
        <v>0.26630300000000001</v>
      </c>
      <c r="K127" s="7">
        <v>-2.1807020000000001</v>
      </c>
      <c r="L127" s="7">
        <v>4.4296259999999998</v>
      </c>
      <c r="M127" s="7">
        <v>0.115775</v>
      </c>
      <c r="N127" s="7">
        <v>0.143787</v>
      </c>
      <c r="O127" s="7">
        <v>0.25956299999999999</v>
      </c>
      <c r="P127" s="7">
        <v>361.559978</v>
      </c>
      <c r="Q127" s="7">
        <v>24.397490999999999</v>
      </c>
      <c r="R127" s="7">
        <v>7.6647930000000004</v>
      </c>
      <c r="S127" s="8">
        <v>140.75400200000001</v>
      </c>
      <c r="T127" s="8">
        <v>133.97959299999999</v>
      </c>
      <c r="U127" s="8">
        <v>115.826199</v>
      </c>
      <c r="V127" s="8">
        <v>19.285222000000001</v>
      </c>
      <c r="W127" s="8">
        <v>21.404325</v>
      </c>
      <c r="X127" s="8">
        <v>9.8939769999999996</v>
      </c>
      <c r="Y127" s="8">
        <v>16.756181999999999</v>
      </c>
      <c r="Z127" s="8">
        <v>11.789021</v>
      </c>
      <c r="AA127" s="8">
        <v>1.363076</v>
      </c>
    </row>
    <row r="128" spans="1:27" x14ac:dyDescent="0.25">
      <c r="A128" s="6" t="s">
        <v>4</v>
      </c>
      <c r="B128" s="2">
        <v>1.2</v>
      </c>
      <c r="C128" s="2">
        <v>1</v>
      </c>
      <c r="D128" s="2">
        <v>6</v>
      </c>
      <c r="E128" s="7">
        <v>1.231973</v>
      </c>
      <c r="F128" s="2">
        <v>64</v>
      </c>
      <c r="G128" s="2">
        <v>65</v>
      </c>
      <c r="H128" s="6">
        <f t="shared" si="1"/>
        <v>129</v>
      </c>
      <c r="I128" s="2">
        <v>312</v>
      </c>
      <c r="J128" s="7">
        <v>0.243835</v>
      </c>
      <c r="K128" s="7">
        <v>-1.9062809999999999</v>
      </c>
      <c r="L128" s="7">
        <v>5.3421130000000003</v>
      </c>
      <c r="M128" s="7">
        <v>0.119841</v>
      </c>
      <c r="N128" s="7">
        <v>3.2319000000000001E-2</v>
      </c>
      <c r="O128" s="7">
        <v>0.15215999999999999</v>
      </c>
      <c r="P128" s="7">
        <v>433.90298000000001</v>
      </c>
      <c r="Q128" s="7">
        <v>196.02392499999999</v>
      </c>
      <c r="R128" s="7">
        <v>24.422594</v>
      </c>
      <c r="S128" s="8">
        <v>172.737347</v>
      </c>
      <c r="T128" s="8">
        <v>164.70194599999999</v>
      </c>
      <c r="U128" s="8">
        <v>120.18732300000001</v>
      </c>
      <c r="V128" s="8">
        <v>16.817530999999999</v>
      </c>
      <c r="W128" s="8">
        <v>28.535719</v>
      </c>
      <c r="X128" s="8">
        <v>20.442055</v>
      </c>
      <c r="Y128" s="8">
        <v>8.693092</v>
      </c>
      <c r="Z128" s="8">
        <v>11.438834999999999</v>
      </c>
      <c r="AA128" s="8">
        <v>0.18978999999999999</v>
      </c>
    </row>
    <row r="129" spans="1:27" x14ac:dyDescent="0.25">
      <c r="A129" s="6" t="s">
        <v>4</v>
      </c>
      <c r="B129" s="2">
        <v>1.2</v>
      </c>
      <c r="C129" s="2">
        <v>2</v>
      </c>
      <c r="D129" s="2">
        <v>6</v>
      </c>
      <c r="E129" s="7">
        <v>1.2191160000000001</v>
      </c>
      <c r="F129" s="2">
        <v>66</v>
      </c>
      <c r="G129" s="2">
        <v>66</v>
      </c>
      <c r="H129" s="6">
        <f t="shared" si="1"/>
        <v>132</v>
      </c>
      <c r="I129" s="2">
        <v>319</v>
      </c>
      <c r="J129" s="7">
        <v>0.24218700000000001</v>
      </c>
      <c r="K129" s="7">
        <v>-1.8958699999999999</v>
      </c>
      <c r="L129" s="7">
        <v>5.4972089999999998</v>
      </c>
      <c r="M129" s="7">
        <v>0.120326</v>
      </c>
      <c r="N129" s="7">
        <v>3.1486E-2</v>
      </c>
      <c r="O129" s="7">
        <v>0.151812</v>
      </c>
      <c r="P129" s="7">
        <v>396.75693000000001</v>
      </c>
      <c r="Q129" s="7">
        <v>218.73788999999999</v>
      </c>
      <c r="R129" s="7">
        <v>21.939062</v>
      </c>
      <c r="S129" s="8">
        <v>171.08154099999999</v>
      </c>
      <c r="T129" s="8">
        <v>155.352138</v>
      </c>
      <c r="U129" s="8">
        <v>111.727824</v>
      </c>
      <c r="V129" s="8">
        <v>11.958996000000001</v>
      </c>
      <c r="W129" s="8">
        <v>23.477478999999999</v>
      </c>
      <c r="X129" s="8">
        <v>19.396692999999999</v>
      </c>
      <c r="Y129" s="8">
        <v>1.1726700000000001</v>
      </c>
      <c r="Z129" s="8">
        <v>2.52433</v>
      </c>
      <c r="AA129" s="8">
        <v>1.122539</v>
      </c>
    </row>
    <row r="130" spans="1:27" x14ac:dyDescent="0.25">
      <c r="A130" s="6" t="s">
        <v>4</v>
      </c>
      <c r="B130" s="2">
        <v>1.2</v>
      </c>
      <c r="C130" s="2">
        <v>3</v>
      </c>
      <c r="D130" s="2">
        <v>6</v>
      </c>
      <c r="E130" s="7">
        <v>1.1990320000000001</v>
      </c>
      <c r="F130" s="2">
        <v>60</v>
      </c>
      <c r="G130" s="2">
        <v>74</v>
      </c>
      <c r="H130" s="6">
        <f t="shared" si="1"/>
        <v>134</v>
      </c>
      <c r="I130" s="2">
        <v>353</v>
      </c>
      <c r="J130" s="7">
        <v>0.274366</v>
      </c>
      <c r="K130" s="7">
        <v>-2.0932689999999998</v>
      </c>
      <c r="L130" s="7">
        <v>6.1323049999999997</v>
      </c>
      <c r="M130" s="7">
        <v>0.117614</v>
      </c>
      <c r="N130" s="7">
        <v>3.6447E-2</v>
      </c>
      <c r="O130" s="7">
        <v>0.154061</v>
      </c>
      <c r="P130" s="7">
        <v>425.19096500000001</v>
      </c>
      <c r="Q130" s="7">
        <v>162.197878</v>
      </c>
      <c r="R130" s="7">
        <v>24.587589000000001</v>
      </c>
      <c r="S130" s="8">
        <v>164.959326</v>
      </c>
      <c r="T130" s="8">
        <v>146.416944</v>
      </c>
      <c r="U130" s="8">
        <v>105.40343300000001</v>
      </c>
      <c r="V130" s="8">
        <v>10.802167000000001</v>
      </c>
      <c r="W130" s="8">
        <v>19.888075000000001</v>
      </c>
      <c r="X130" s="8">
        <v>12.265300999999999</v>
      </c>
      <c r="Y130" s="8">
        <v>0.96213000000000004</v>
      </c>
      <c r="Z130" s="8">
        <v>1.649937</v>
      </c>
      <c r="AA130" s="8">
        <v>1.1635720000000001</v>
      </c>
    </row>
    <row r="131" spans="1:27" x14ac:dyDescent="0.25">
      <c r="A131" s="6" t="s">
        <v>4</v>
      </c>
      <c r="B131" s="2">
        <v>1.2</v>
      </c>
      <c r="C131" s="2">
        <v>4</v>
      </c>
      <c r="D131" s="2">
        <v>6</v>
      </c>
      <c r="E131" s="7">
        <v>1.2019580000000001</v>
      </c>
      <c r="F131" s="2">
        <v>63</v>
      </c>
      <c r="G131" s="2">
        <v>71</v>
      </c>
      <c r="H131" s="6">
        <f t="shared" ref="H131:H194" si="2">G131+F131</f>
        <v>134</v>
      </c>
      <c r="I131" s="2">
        <v>356</v>
      </c>
      <c r="J131" s="7">
        <v>0.28292499999999998</v>
      </c>
      <c r="K131" s="7">
        <v>-2.0932940000000002</v>
      </c>
      <c r="L131" s="7">
        <v>5.3419740000000004</v>
      </c>
      <c r="M131" s="7">
        <v>0.12155199999999999</v>
      </c>
      <c r="N131" s="7">
        <v>3.5836E-2</v>
      </c>
      <c r="O131" s="7">
        <v>0.157387</v>
      </c>
      <c r="P131" s="7">
        <v>402.34629799999999</v>
      </c>
      <c r="Q131" s="7">
        <v>222.427291</v>
      </c>
      <c r="R131" s="7">
        <v>18.469531</v>
      </c>
      <c r="S131" s="8">
        <v>157.79983899999999</v>
      </c>
      <c r="T131" s="8">
        <v>142.69654299999999</v>
      </c>
      <c r="U131" s="8">
        <v>104.875185</v>
      </c>
      <c r="V131" s="8">
        <v>11.205323999999999</v>
      </c>
      <c r="W131" s="8">
        <v>18.613707000000002</v>
      </c>
      <c r="X131" s="8">
        <v>8.1872489999999996</v>
      </c>
      <c r="Y131" s="8">
        <v>0.203068</v>
      </c>
      <c r="Z131" s="8">
        <v>0.22167700000000001</v>
      </c>
      <c r="AA131" s="8">
        <v>0.36266199999999998</v>
      </c>
    </row>
    <row r="132" spans="1:27" x14ac:dyDescent="0.25">
      <c r="A132" s="6" t="s">
        <v>4</v>
      </c>
      <c r="B132" s="2">
        <v>1.2</v>
      </c>
      <c r="C132" s="2">
        <v>5</v>
      </c>
      <c r="D132" s="2">
        <v>6</v>
      </c>
      <c r="E132" s="7">
        <v>1.1868810000000001</v>
      </c>
      <c r="F132" s="2">
        <v>59</v>
      </c>
      <c r="G132" s="2">
        <v>69</v>
      </c>
      <c r="H132" s="6">
        <f t="shared" si="2"/>
        <v>128</v>
      </c>
      <c r="I132" s="2">
        <v>360</v>
      </c>
      <c r="J132" s="7">
        <v>0.27613100000000002</v>
      </c>
      <c r="K132" s="7">
        <v>-2.11286</v>
      </c>
      <c r="L132" s="7">
        <v>5.9758199999999997</v>
      </c>
      <c r="M132" s="7">
        <v>0.114013</v>
      </c>
      <c r="N132" s="7">
        <v>3.2385999999999998E-2</v>
      </c>
      <c r="O132" s="7">
        <v>0.146399</v>
      </c>
      <c r="P132" s="7">
        <v>452.29630600000002</v>
      </c>
      <c r="Q132" s="7">
        <v>211.65894599999999</v>
      </c>
      <c r="R132" s="7">
        <v>21.859214999999999</v>
      </c>
      <c r="S132" s="8">
        <v>153.62796</v>
      </c>
      <c r="T132" s="8">
        <v>139.18269900000001</v>
      </c>
      <c r="U132" s="8">
        <v>100.418032</v>
      </c>
      <c r="V132" s="8">
        <v>5.7020369999999998</v>
      </c>
      <c r="W132" s="8">
        <v>12.416679</v>
      </c>
      <c r="X132" s="8">
        <v>7.0994429999999999</v>
      </c>
      <c r="Y132" s="8">
        <v>0</v>
      </c>
      <c r="Z132" s="8">
        <v>3.2429999999999998E-3</v>
      </c>
      <c r="AA132" s="8">
        <v>0.13201099999999999</v>
      </c>
    </row>
    <row r="133" spans="1:27" x14ac:dyDescent="0.25">
      <c r="A133" s="6" t="s">
        <v>4</v>
      </c>
      <c r="B133" s="2">
        <v>1.2</v>
      </c>
      <c r="C133" s="2">
        <v>6</v>
      </c>
      <c r="D133" s="2">
        <v>6</v>
      </c>
      <c r="E133" s="7">
        <v>1.190164</v>
      </c>
      <c r="F133" s="2">
        <v>64</v>
      </c>
      <c r="G133" s="2">
        <v>67</v>
      </c>
      <c r="H133" s="6">
        <f t="shared" si="2"/>
        <v>131</v>
      </c>
      <c r="I133" s="2">
        <v>361</v>
      </c>
      <c r="J133" s="7">
        <v>0.284694</v>
      </c>
      <c r="K133" s="7">
        <v>-2.1160739999999998</v>
      </c>
      <c r="L133" s="7">
        <v>5.3813649999999997</v>
      </c>
      <c r="M133" s="7">
        <v>0.12597700000000001</v>
      </c>
      <c r="N133" s="7">
        <v>3.5312000000000003E-2</v>
      </c>
      <c r="O133" s="7">
        <v>0.16128899999999999</v>
      </c>
      <c r="P133" s="7">
        <v>349.09210400000001</v>
      </c>
      <c r="Q133" s="7">
        <v>218.836208</v>
      </c>
      <c r="R133" s="7">
        <v>19.299882</v>
      </c>
      <c r="S133" s="8">
        <v>157.98128299999999</v>
      </c>
      <c r="T133" s="8">
        <v>134.99414100000001</v>
      </c>
      <c r="U133" s="8">
        <v>96.881274000000005</v>
      </c>
      <c r="V133" s="8">
        <v>5.7763749999999998</v>
      </c>
      <c r="W133" s="8">
        <v>10.903464</v>
      </c>
      <c r="X133" s="8">
        <v>5.8510350000000004</v>
      </c>
      <c r="Y133" s="8">
        <v>0</v>
      </c>
      <c r="Z133" s="8">
        <v>0</v>
      </c>
      <c r="AA133" s="8">
        <v>0</v>
      </c>
    </row>
    <row r="134" spans="1:27" x14ac:dyDescent="0.25">
      <c r="A134" s="6" t="s">
        <v>4</v>
      </c>
      <c r="B134" s="2">
        <v>1.2</v>
      </c>
      <c r="C134" s="2">
        <v>1</v>
      </c>
      <c r="D134" s="2">
        <v>7</v>
      </c>
      <c r="E134" s="7">
        <v>1.212321</v>
      </c>
      <c r="F134" s="2">
        <v>72</v>
      </c>
      <c r="G134" s="2">
        <v>199</v>
      </c>
      <c r="H134" s="6">
        <f t="shared" si="2"/>
        <v>271</v>
      </c>
      <c r="I134" s="2">
        <v>248</v>
      </c>
      <c r="J134" s="7">
        <v>0.15501000000000001</v>
      </c>
      <c r="K134" s="7">
        <v>-1.5670139999999999</v>
      </c>
      <c r="L134" s="7">
        <v>3.7996759999999998</v>
      </c>
      <c r="M134" s="7">
        <v>0.124305</v>
      </c>
      <c r="N134" s="7">
        <v>0.123406</v>
      </c>
      <c r="O134" s="7">
        <v>0.24771099999999999</v>
      </c>
      <c r="P134" s="7">
        <v>237.09276299999999</v>
      </c>
      <c r="Q134" s="7">
        <v>20.789242000000002</v>
      </c>
      <c r="R134" s="7">
        <v>7.6926740000000002</v>
      </c>
      <c r="S134" s="8">
        <v>160.36880099999999</v>
      </c>
      <c r="T134" s="8">
        <v>145.95316700000001</v>
      </c>
      <c r="U134" s="8">
        <v>119.127769</v>
      </c>
      <c r="V134" s="8">
        <v>22.338483</v>
      </c>
      <c r="W134" s="8">
        <v>29.477440000000001</v>
      </c>
      <c r="X134" s="8">
        <v>20.949897</v>
      </c>
      <c r="Y134" s="8">
        <v>16.331579999999999</v>
      </c>
      <c r="Z134" s="8">
        <v>16.395235</v>
      </c>
      <c r="AA134" s="8">
        <v>6.0154389999999998</v>
      </c>
    </row>
    <row r="135" spans="1:27" x14ac:dyDescent="0.25">
      <c r="A135" s="6" t="s">
        <v>4</v>
      </c>
      <c r="B135" s="2">
        <v>1.2</v>
      </c>
      <c r="C135" s="2">
        <v>2</v>
      </c>
      <c r="D135" s="2">
        <v>7</v>
      </c>
      <c r="E135" s="7">
        <v>1.209886</v>
      </c>
      <c r="F135" s="2">
        <v>63</v>
      </c>
      <c r="G135" s="2">
        <v>180</v>
      </c>
      <c r="H135" s="6">
        <f t="shared" si="2"/>
        <v>243</v>
      </c>
      <c r="I135" s="2">
        <v>272</v>
      </c>
      <c r="J135" s="7">
        <v>0.16608400000000001</v>
      </c>
      <c r="K135" s="7">
        <v>-1.7777879999999999</v>
      </c>
      <c r="L135" s="7">
        <v>3.8497789999999998</v>
      </c>
      <c r="M135" s="7">
        <v>0.11455799999999999</v>
      </c>
      <c r="N135" s="7">
        <v>0.113506</v>
      </c>
      <c r="O135" s="7">
        <v>0.22806399999999999</v>
      </c>
      <c r="P135" s="7">
        <v>229.00875300000001</v>
      </c>
      <c r="Q135" s="7">
        <v>24.201112999999999</v>
      </c>
      <c r="R135" s="7">
        <v>8.8123489999999993</v>
      </c>
      <c r="S135" s="8">
        <v>151.11560499999999</v>
      </c>
      <c r="T135" s="8">
        <v>132.60104799999999</v>
      </c>
      <c r="U135" s="8">
        <v>106.797764</v>
      </c>
      <c r="V135" s="8">
        <v>18.384909</v>
      </c>
      <c r="W135" s="8">
        <v>23.894335000000002</v>
      </c>
      <c r="X135" s="8">
        <v>12.6241</v>
      </c>
      <c r="Y135" s="8">
        <v>9.6441479999999995</v>
      </c>
      <c r="Z135" s="8">
        <v>10.695287</v>
      </c>
      <c r="AA135" s="8">
        <v>4.615888</v>
      </c>
    </row>
    <row r="136" spans="1:27" x14ac:dyDescent="0.25">
      <c r="A136" s="6" t="s">
        <v>4</v>
      </c>
      <c r="B136" s="2">
        <v>1.2</v>
      </c>
      <c r="C136" s="2">
        <v>3</v>
      </c>
      <c r="D136" s="2">
        <v>7</v>
      </c>
      <c r="E136" s="7">
        <v>1.197284</v>
      </c>
      <c r="F136" s="2">
        <v>66</v>
      </c>
      <c r="G136" s="2">
        <v>218</v>
      </c>
      <c r="H136" s="6">
        <f t="shared" si="2"/>
        <v>284</v>
      </c>
      <c r="I136" s="2">
        <v>267</v>
      </c>
      <c r="J136" s="7">
        <v>0.17058300000000001</v>
      </c>
      <c r="K136" s="7">
        <v>-1.596409</v>
      </c>
      <c r="L136" s="7">
        <v>3.9654029999999998</v>
      </c>
      <c r="M136" s="7">
        <v>0.11282300000000001</v>
      </c>
      <c r="N136" s="7">
        <v>0.12867899999999999</v>
      </c>
      <c r="O136" s="7">
        <v>0.24150199999999999</v>
      </c>
      <c r="P136" s="7">
        <v>246.603036</v>
      </c>
      <c r="Q136" s="7">
        <v>20.956620000000001</v>
      </c>
      <c r="R136" s="7">
        <v>7.3188170000000001</v>
      </c>
      <c r="S136" s="8">
        <v>155.635254</v>
      </c>
      <c r="T136" s="8">
        <v>141.150487</v>
      </c>
      <c r="U136" s="8">
        <v>111.388763</v>
      </c>
      <c r="V136" s="8">
        <v>20.251849</v>
      </c>
      <c r="W136" s="8">
        <v>25.694248999999999</v>
      </c>
      <c r="X136" s="8">
        <v>13.449139000000001</v>
      </c>
      <c r="Y136" s="8">
        <v>13.686702</v>
      </c>
      <c r="Z136" s="8">
        <v>15.46218</v>
      </c>
      <c r="AA136" s="8">
        <v>5.0574789999999998</v>
      </c>
    </row>
    <row r="137" spans="1:27" x14ac:dyDescent="0.25">
      <c r="A137" s="6" t="s">
        <v>4</v>
      </c>
      <c r="B137" s="2">
        <v>1.2</v>
      </c>
      <c r="C137" s="2">
        <v>4</v>
      </c>
      <c r="D137" s="2">
        <v>7</v>
      </c>
      <c r="E137" s="7">
        <v>1.1974279999999999</v>
      </c>
      <c r="F137" s="2">
        <v>79</v>
      </c>
      <c r="G137" s="2">
        <v>227</v>
      </c>
      <c r="H137" s="6">
        <f t="shared" si="2"/>
        <v>306</v>
      </c>
      <c r="I137" s="2">
        <v>257</v>
      </c>
      <c r="J137" s="7">
        <v>0.15609600000000001</v>
      </c>
      <c r="K137" s="7">
        <v>-1.5491250000000001</v>
      </c>
      <c r="L137" s="7">
        <v>4.0364579999999997</v>
      </c>
      <c r="M137" s="7">
        <v>0.13452700000000001</v>
      </c>
      <c r="N137" s="7">
        <v>0.12709100000000001</v>
      </c>
      <c r="O137" s="7">
        <v>0.26161899999999999</v>
      </c>
      <c r="P137" s="7">
        <v>207.48098300000001</v>
      </c>
      <c r="Q137" s="7">
        <v>17.190051</v>
      </c>
      <c r="R137" s="7">
        <v>7.4532109999999996</v>
      </c>
      <c r="S137" s="8">
        <v>160.488033</v>
      </c>
      <c r="T137" s="8">
        <v>141.710634</v>
      </c>
      <c r="U137" s="8">
        <v>109.417045</v>
      </c>
      <c r="V137" s="8">
        <v>21.696107000000001</v>
      </c>
      <c r="W137" s="8">
        <v>28.475968999999999</v>
      </c>
      <c r="X137" s="8">
        <v>15.036149999999999</v>
      </c>
      <c r="Y137" s="8">
        <v>17.405985000000001</v>
      </c>
      <c r="Z137" s="8">
        <v>14.086739</v>
      </c>
      <c r="AA137" s="8">
        <v>2.9237709999999999</v>
      </c>
    </row>
    <row r="138" spans="1:27" x14ac:dyDescent="0.25">
      <c r="A138" s="6" t="s">
        <v>4</v>
      </c>
      <c r="B138" s="2">
        <v>1.2</v>
      </c>
      <c r="C138" s="2">
        <v>5</v>
      </c>
      <c r="D138" s="2">
        <v>7</v>
      </c>
      <c r="E138" s="7">
        <v>1.1981139999999999</v>
      </c>
      <c r="F138" s="2">
        <v>60</v>
      </c>
      <c r="G138" s="2">
        <v>151</v>
      </c>
      <c r="H138" s="6">
        <f t="shared" si="2"/>
        <v>211</v>
      </c>
      <c r="I138" s="2">
        <v>263</v>
      </c>
      <c r="J138" s="7">
        <v>0.200428</v>
      </c>
      <c r="K138" s="7">
        <v>-1.6135569999999999</v>
      </c>
      <c r="L138" s="7">
        <v>4.6474349999999998</v>
      </c>
      <c r="M138" s="7">
        <v>0.101159</v>
      </c>
      <c r="N138" s="7">
        <v>7.6053999999999997E-2</v>
      </c>
      <c r="O138" s="7">
        <v>0.17721300000000001</v>
      </c>
      <c r="P138" s="7">
        <v>333.84979800000002</v>
      </c>
      <c r="Q138" s="7">
        <v>6.3615000000000005E-2</v>
      </c>
      <c r="R138" s="7">
        <v>14.796934</v>
      </c>
      <c r="S138" s="8">
        <v>157.46382399999999</v>
      </c>
      <c r="T138" s="8">
        <v>134.97795400000001</v>
      </c>
      <c r="U138" s="8">
        <v>102.097117</v>
      </c>
      <c r="V138" s="8">
        <v>17.024695000000001</v>
      </c>
      <c r="W138" s="8">
        <v>19.93187</v>
      </c>
      <c r="X138" s="8">
        <v>3.618179</v>
      </c>
      <c r="Y138" s="8">
        <v>2.3119149999999999</v>
      </c>
      <c r="Z138" s="8">
        <v>2.390666</v>
      </c>
      <c r="AA138" s="8">
        <v>2.104927</v>
      </c>
    </row>
    <row r="139" spans="1:27" x14ac:dyDescent="0.25">
      <c r="A139" s="6" t="s">
        <v>4</v>
      </c>
      <c r="B139" s="2">
        <v>1.2</v>
      </c>
      <c r="C139" s="2">
        <v>6</v>
      </c>
      <c r="D139" s="2">
        <v>7</v>
      </c>
      <c r="E139" s="7">
        <v>1.20425</v>
      </c>
      <c r="F139" s="2">
        <v>62</v>
      </c>
      <c r="G139" s="2">
        <v>200</v>
      </c>
      <c r="H139" s="6">
        <f t="shared" si="2"/>
        <v>262</v>
      </c>
      <c r="I139" s="2">
        <v>275</v>
      </c>
      <c r="J139" s="7">
        <v>0.16763400000000001</v>
      </c>
      <c r="K139" s="7">
        <v>-1.7653019999999999</v>
      </c>
      <c r="L139" s="7">
        <v>3.5846969999999998</v>
      </c>
      <c r="M139" s="7">
        <v>0.114051</v>
      </c>
      <c r="N139" s="7">
        <v>0.159363</v>
      </c>
      <c r="O139" s="7">
        <v>0.27341300000000002</v>
      </c>
      <c r="P139" s="7">
        <v>242.457289</v>
      </c>
      <c r="Q139" s="7">
        <v>24.205597000000001</v>
      </c>
      <c r="R139" s="7">
        <v>5.55884</v>
      </c>
      <c r="S139" s="8">
        <v>139.25457399999999</v>
      </c>
      <c r="T139" s="8">
        <v>122.334743</v>
      </c>
      <c r="U139" s="8">
        <v>101.99245999999999</v>
      </c>
      <c r="V139" s="8">
        <v>15.229747</v>
      </c>
      <c r="W139" s="8">
        <v>20.488222</v>
      </c>
      <c r="X139" s="8">
        <v>7.1801740000000001</v>
      </c>
      <c r="Y139" s="8">
        <v>7.3362850000000002</v>
      </c>
      <c r="Z139" s="8">
        <v>11.011786000000001</v>
      </c>
      <c r="AA139" s="8">
        <v>3.7084139999999999</v>
      </c>
    </row>
    <row r="140" spans="1:27" x14ac:dyDescent="0.25">
      <c r="A140" s="6" t="s">
        <v>4</v>
      </c>
      <c r="B140" s="2">
        <v>1.2</v>
      </c>
      <c r="C140" s="2">
        <v>1</v>
      </c>
      <c r="D140" s="2">
        <v>8</v>
      </c>
      <c r="E140" s="7">
        <v>1.20824</v>
      </c>
      <c r="F140" s="2">
        <v>103</v>
      </c>
      <c r="G140" s="2">
        <v>298</v>
      </c>
      <c r="H140" s="6">
        <f t="shared" si="2"/>
        <v>401</v>
      </c>
      <c r="I140" s="2">
        <v>251</v>
      </c>
      <c r="J140" s="7">
        <v>0.13822699999999999</v>
      </c>
      <c r="K140" s="7">
        <v>-1.496561</v>
      </c>
      <c r="L140" s="7">
        <v>2.193473</v>
      </c>
      <c r="M140" s="7">
        <v>0.165106</v>
      </c>
      <c r="N140" s="7">
        <v>0.196913</v>
      </c>
      <c r="O140" s="7">
        <v>0.36201899999999998</v>
      </c>
      <c r="P140" s="7">
        <v>122.429339</v>
      </c>
      <c r="Q140" s="7">
        <v>14.67454</v>
      </c>
      <c r="R140" s="7">
        <v>2.902123</v>
      </c>
      <c r="S140" s="8">
        <v>151.357586</v>
      </c>
      <c r="T140" s="8">
        <v>148.21913499999999</v>
      </c>
      <c r="U140" s="8">
        <v>122.968976</v>
      </c>
      <c r="V140" s="8">
        <v>21.601534000000001</v>
      </c>
      <c r="W140" s="8">
        <v>39.239274000000002</v>
      </c>
      <c r="X140" s="8">
        <v>31.603235999999999</v>
      </c>
      <c r="Y140" s="8">
        <v>22.687875999999999</v>
      </c>
      <c r="Z140" s="8">
        <v>35.150302000000003</v>
      </c>
      <c r="AA140" s="8">
        <v>10.872049000000001</v>
      </c>
    </row>
    <row r="141" spans="1:27" x14ac:dyDescent="0.25">
      <c r="A141" s="6" t="s">
        <v>4</v>
      </c>
      <c r="B141" s="2">
        <v>1.2</v>
      </c>
      <c r="C141" s="2">
        <v>2</v>
      </c>
      <c r="D141" s="2">
        <v>8</v>
      </c>
      <c r="E141" s="7">
        <v>1.22017</v>
      </c>
      <c r="F141" s="2">
        <v>87</v>
      </c>
      <c r="G141" s="2">
        <v>288</v>
      </c>
      <c r="H141" s="6">
        <f t="shared" si="2"/>
        <v>375</v>
      </c>
      <c r="I141" s="2">
        <v>257</v>
      </c>
      <c r="J141" s="7">
        <v>0.13119800000000001</v>
      </c>
      <c r="K141" s="7">
        <v>-1.5842719999999999</v>
      </c>
      <c r="L141" s="7">
        <v>2.8461419999999999</v>
      </c>
      <c r="M141" s="7">
        <v>0.14765300000000001</v>
      </c>
      <c r="N141" s="7">
        <v>0.19228799999999999</v>
      </c>
      <c r="O141" s="7">
        <v>0.33994200000000002</v>
      </c>
      <c r="P141" s="7">
        <v>157.423506</v>
      </c>
      <c r="Q141" s="7">
        <v>15.175553000000001</v>
      </c>
      <c r="R141" s="7">
        <v>3.4994010000000002</v>
      </c>
      <c r="S141" s="8">
        <v>154.51772199999999</v>
      </c>
      <c r="T141" s="8">
        <v>141.46139299999999</v>
      </c>
      <c r="U141" s="8">
        <v>113.47734800000001</v>
      </c>
      <c r="V141" s="8">
        <v>19.180451000000001</v>
      </c>
      <c r="W141" s="8">
        <v>34.402808999999998</v>
      </c>
      <c r="X141" s="8">
        <v>20.972109</v>
      </c>
      <c r="Y141" s="8">
        <v>20.876685999999999</v>
      </c>
      <c r="Z141" s="8">
        <v>31.210273999999998</v>
      </c>
      <c r="AA141" s="8">
        <v>9.8134239999999995</v>
      </c>
    </row>
    <row r="142" spans="1:27" x14ac:dyDescent="0.25">
      <c r="A142" s="6" t="s">
        <v>4</v>
      </c>
      <c r="B142" s="2">
        <v>1.2</v>
      </c>
      <c r="C142" s="2">
        <v>3</v>
      </c>
      <c r="D142" s="2">
        <v>8</v>
      </c>
      <c r="E142" s="7">
        <v>1.2213780000000001</v>
      </c>
      <c r="F142" s="2">
        <v>99</v>
      </c>
      <c r="G142" s="2">
        <v>320</v>
      </c>
      <c r="H142" s="6">
        <f t="shared" si="2"/>
        <v>419</v>
      </c>
      <c r="I142" s="2">
        <v>253</v>
      </c>
      <c r="J142" s="7">
        <v>0.166662</v>
      </c>
      <c r="K142" s="7">
        <v>-1.5756969999999999</v>
      </c>
      <c r="L142" s="7">
        <v>2.7920479999999999</v>
      </c>
      <c r="M142" s="7">
        <v>0.16959199999999999</v>
      </c>
      <c r="N142" s="7">
        <v>0.20635500000000001</v>
      </c>
      <c r="O142" s="7">
        <v>0.37594699999999998</v>
      </c>
      <c r="P142" s="7">
        <v>147.02444499999999</v>
      </c>
      <c r="Q142" s="7">
        <v>11.051841</v>
      </c>
      <c r="R142" s="7">
        <v>3.663373</v>
      </c>
      <c r="S142" s="8">
        <v>152.30535499999999</v>
      </c>
      <c r="T142" s="8">
        <v>135.97985199999999</v>
      </c>
      <c r="U142" s="8">
        <v>112.220831</v>
      </c>
      <c r="V142" s="8">
        <v>21.585006</v>
      </c>
      <c r="W142" s="8">
        <v>34.205109</v>
      </c>
      <c r="X142" s="8">
        <v>19.996424999999999</v>
      </c>
      <c r="Y142" s="8">
        <v>30.591698999999998</v>
      </c>
      <c r="Z142" s="8">
        <v>28.321901</v>
      </c>
      <c r="AA142" s="8">
        <v>3.388925</v>
      </c>
    </row>
    <row r="143" spans="1:27" x14ac:dyDescent="0.25">
      <c r="A143" s="6" t="s">
        <v>4</v>
      </c>
      <c r="B143" s="2">
        <v>1.2</v>
      </c>
      <c r="C143" s="2">
        <v>4</v>
      </c>
      <c r="D143" s="2">
        <v>8</v>
      </c>
      <c r="E143" s="7">
        <v>1.216658</v>
      </c>
      <c r="F143" s="2">
        <v>102</v>
      </c>
      <c r="G143" s="2">
        <v>307</v>
      </c>
      <c r="H143" s="6">
        <f t="shared" si="2"/>
        <v>409</v>
      </c>
      <c r="I143" s="2">
        <v>247</v>
      </c>
      <c r="J143" s="7">
        <v>0.14746000000000001</v>
      </c>
      <c r="K143" s="7">
        <v>-1.5033190000000001</v>
      </c>
      <c r="L143" s="7">
        <v>2.9083830000000002</v>
      </c>
      <c r="M143" s="7">
        <v>0.16988500000000001</v>
      </c>
      <c r="N143" s="7">
        <v>0.200765</v>
      </c>
      <c r="O143" s="7">
        <v>0.37064999999999998</v>
      </c>
      <c r="P143" s="7">
        <v>153.894419</v>
      </c>
      <c r="Q143" s="7">
        <v>14.297122</v>
      </c>
      <c r="R143" s="7">
        <v>3.061623</v>
      </c>
      <c r="S143" s="8">
        <v>152.235457</v>
      </c>
      <c r="T143" s="8">
        <v>134.63619199999999</v>
      </c>
      <c r="U143" s="8">
        <v>108.47890200000001</v>
      </c>
      <c r="V143" s="8">
        <v>20.962105999999999</v>
      </c>
      <c r="W143" s="8">
        <v>33.949103000000001</v>
      </c>
      <c r="X143" s="8">
        <v>19.45984</v>
      </c>
      <c r="Y143" s="8">
        <v>19.815211000000001</v>
      </c>
      <c r="Z143" s="8">
        <v>27.325617999999999</v>
      </c>
      <c r="AA143" s="8">
        <v>10.818319000000001</v>
      </c>
    </row>
    <row r="144" spans="1:27" x14ac:dyDescent="0.25">
      <c r="A144" s="6" t="s">
        <v>4</v>
      </c>
      <c r="B144" s="2">
        <v>1.2</v>
      </c>
      <c r="C144" s="2">
        <v>5</v>
      </c>
      <c r="D144" s="2">
        <v>8</v>
      </c>
      <c r="E144" s="7">
        <v>1.2352860000000001</v>
      </c>
      <c r="F144" s="2">
        <v>101</v>
      </c>
      <c r="G144" s="2">
        <v>297</v>
      </c>
      <c r="H144" s="6">
        <f t="shared" si="2"/>
        <v>398</v>
      </c>
      <c r="I144" s="2">
        <v>237</v>
      </c>
      <c r="J144" s="7">
        <v>0.139547</v>
      </c>
      <c r="K144" s="7">
        <v>-1.4549479999999999</v>
      </c>
      <c r="L144" s="7">
        <v>2.5662579999999999</v>
      </c>
      <c r="M144" s="7">
        <v>0.16196199999999999</v>
      </c>
      <c r="N144" s="7">
        <v>0.19056400000000001</v>
      </c>
      <c r="O144" s="7">
        <v>0.35252600000000001</v>
      </c>
      <c r="P144" s="7">
        <v>138.950807</v>
      </c>
      <c r="Q144" s="7">
        <v>16.795515999999999</v>
      </c>
      <c r="R144" s="7">
        <v>2.9855670000000001</v>
      </c>
      <c r="S144" s="8">
        <v>147.14257499999999</v>
      </c>
      <c r="T144" s="8">
        <v>130.689471</v>
      </c>
      <c r="U144" s="8">
        <v>107.50725300000001</v>
      </c>
      <c r="V144" s="8">
        <v>20.378547000000001</v>
      </c>
      <c r="W144" s="8">
        <v>29.908505000000002</v>
      </c>
      <c r="X144" s="8">
        <v>17.809830999999999</v>
      </c>
      <c r="Y144" s="8">
        <v>19.670988000000001</v>
      </c>
      <c r="Z144" s="8">
        <v>22.199805999999999</v>
      </c>
      <c r="AA144" s="8">
        <v>9.1245639999999995</v>
      </c>
    </row>
    <row r="145" spans="1:27" x14ac:dyDescent="0.25">
      <c r="A145" s="6" t="s">
        <v>4</v>
      </c>
      <c r="B145" s="2">
        <v>1.2</v>
      </c>
      <c r="C145" s="2">
        <v>6</v>
      </c>
      <c r="D145" s="2">
        <v>8</v>
      </c>
      <c r="E145" s="7">
        <v>1.238246</v>
      </c>
      <c r="F145" s="2">
        <v>106</v>
      </c>
      <c r="G145" s="2">
        <v>267</v>
      </c>
      <c r="H145" s="6">
        <f t="shared" si="2"/>
        <v>373</v>
      </c>
      <c r="I145" s="2">
        <v>234</v>
      </c>
      <c r="J145" s="7">
        <v>0.113996</v>
      </c>
      <c r="K145" s="7">
        <v>-1.5015350000000001</v>
      </c>
      <c r="L145" s="7">
        <v>2.2898749999999999</v>
      </c>
      <c r="M145" s="7">
        <v>0.17082800000000001</v>
      </c>
      <c r="N145" s="7">
        <v>0.175173</v>
      </c>
      <c r="O145" s="7">
        <v>0.346001</v>
      </c>
      <c r="P145" s="7">
        <v>119.011067</v>
      </c>
      <c r="Q145" s="7">
        <v>14.447398</v>
      </c>
      <c r="R145" s="7">
        <v>3.2227570000000001</v>
      </c>
      <c r="S145" s="8">
        <v>144.55500900000001</v>
      </c>
      <c r="T145" s="8">
        <v>127.24663200000001</v>
      </c>
      <c r="U145" s="8">
        <v>103.59222800000001</v>
      </c>
      <c r="V145" s="8">
        <v>20.320689999999999</v>
      </c>
      <c r="W145" s="8">
        <v>32.657395999999999</v>
      </c>
      <c r="X145" s="8">
        <v>14.914911999999999</v>
      </c>
      <c r="Y145" s="8">
        <v>15.227342</v>
      </c>
      <c r="Z145" s="8">
        <v>17.479755999999998</v>
      </c>
      <c r="AA145" s="8">
        <v>8.5382149999999992</v>
      </c>
    </row>
    <row r="146" spans="1:27" x14ac:dyDescent="0.25">
      <c r="A146" s="3" t="s">
        <v>3</v>
      </c>
      <c r="B146" s="3">
        <v>1.4</v>
      </c>
      <c r="C146" s="3">
        <v>1</v>
      </c>
      <c r="D146" s="3">
        <v>1</v>
      </c>
      <c r="E146" s="7">
        <v>1.3984049999999999</v>
      </c>
      <c r="F146" s="3">
        <v>89</v>
      </c>
      <c r="G146" s="3">
        <v>422</v>
      </c>
      <c r="H146" s="6">
        <f t="shared" si="2"/>
        <v>511</v>
      </c>
      <c r="I146" s="3">
        <v>213</v>
      </c>
      <c r="J146" s="7">
        <v>0.18734600000000001</v>
      </c>
      <c r="K146" s="7">
        <v>-1.584438</v>
      </c>
      <c r="L146" s="7">
        <v>2.8324720000000001</v>
      </c>
      <c r="M146" s="7">
        <v>0.14995900000000001</v>
      </c>
      <c r="N146" s="7">
        <v>0.23079</v>
      </c>
      <c r="O146" s="7">
        <v>0.380749</v>
      </c>
      <c r="P146" s="7">
        <v>158.52920499999999</v>
      </c>
      <c r="Q146" s="7">
        <v>5.8337589999999997</v>
      </c>
      <c r="R146" s="7">
        <v>4.1078340000000004</v>
      </c>
      <c r="S146" s="8">
        <v>150.49333100000001</v>
      </c>
      <c r="T146" s="8">
        <v>139.40859499999999</v>
      </c>
      <c r="U146" s="8">
        <v>113.51974800000001</v>
      </c>
      <c r="V146" s="8">
        <v>27.830335999999999</v>
      </c>
      <c r="W146" s="8">
        <v>32.684753000000001</v>
      </c>
      <c r="X146" s="8">
        <v>25.09618</v>
      </c>
      <c r="Y146" s="8">
        <v>39.181010000000001</v>
      </c>
      <c r="Z146" s="8">
        <v>30.017078000000001</v>
      </c>
      <c r="AA146" s="8">
        <v>8.9137900000000005</v>
      </c>
    </row>
    <row r="147" spans="1:27" x14ac:dyDescent="0.25">
      <c r="A147" s="6" t="s">
        <v>3</v>
      </c>
      <c r="B147" s="3">
        <v>1.4</v>
      </c>
      <c r="C147" s="3">
        <v>2</v>
      </c>
      <c r="D147" s="3">
        <v>1</v>
      </c>
      <c r="E147" s="7">
        <v>1.4228130000000001</v>
      </c>
      <c r="F147" s="3">
        <v>75</v>
      </c>
      <c r="G147" s="3">
        <v>422</v>
      </c>
      <c r="H147" s="6">
        <f t="shared" si="2"/>
        <v>497</v>
      </c>
      <c r="I147" s="3">
        <v>223</v>
      </c>
      <c r="J147" s="7">
        <v>0.176514</v>
      </c>
      <c r="K147" s="7">
        <v>-1.6446259999999999</v>
      </c>
      <c r="L147" s="7">
        <v>3.302451</v>
      </c>
      <c r="M147" s="7">
        <v>0.13109199999999999</v>
      </c>
      <c r="N147" s="7">
        <v>0.22991300000000001</v>
      </c>
      <c r="O147" s="7">
        <v>0.36100500000000002</v>
      </c>
      <c r="P147" s="7">
        <v>190.020196</v>
      </c>
      <c r="Q147" s="7">
        <v>4.4069760000000002</v>
      </c>
      <c r="R147" s="7">
        <v>4.9808500000000002</v>
      </c>
      <c r="S147" s="8">
        <v>157.555181</v>
      </c>
      <c r="T147" s="8">
        <v>150.55405200000001</v>
      </c>
      <c r="U147" s="8">
        <v>124.25353800000001</v>
      </c>
      <c r="V147" s="8">
        <v>17.799337999999999</v>
      </c>
      <c r="W147" s="8">
        <v>28.201602000000001</v>
      </c>
      <c r="X147" s="8">
        <v>31.387208000000001</v>
      </c>
      <c r="Y147" s="8">
        <v>57.872005000000001</v>
      </c>
      <c r="Z147" s="8">
        <v>34.844662</v>
      </c>
      <c r="AA147" s="8">
        <v>5.3219200000000004</v>
      </c>
    </row>
    <row r="148" spans="1:27" x14ac:dyDescent="0.25">
      <c r="A148" s="6" t="s">
        <v>3</v>
      </c>
      <c r="B148" s="3">
        <v>1.4</v>
      </c>
      <c r="C148" s="3">
        <v>3</v>
      </c>
      <c r="D148" s="3">
        <v>1</v>
      </c>
      <c r="E148" s="7">
        <v>1.425996</v>
      </c>
      <c r="F148" s="3">
        <v>92</v>
      </c>
      <c r="G148" s="3">
        <v>383</v>
      </c>
      <c r="H148" s="6">
        <f t="shared" si="2"/>
        <v>475</v>
      </c>
      <c r="I148" s="3">
        <v>204</v>
      </c>
      <c r="J148" s="7">
        <v>0.186722</v>
      </c>
      <c r="K148" s="7">
        <v>-1.5133129999999999</v>
      </c>
      <c r="L148" s="7">
        <v>2.7074410000000002</v>
      </c>
      <c r="M148" s="7">
        <v>0.14995900000000001</v>
      </c>
      <c r="N148" s="7">
        <v>0.21573300000000001</v>
      </c>
      <c r="O148" s="7">
        <v>0.36569200000000002</v>
      </c>
      <c r="P148" s="7">
        <v>160.32229799999999</v>
      </c>
      <c r="Q148" s="7">
        <v>6.16425</v>
      </c>
      <c r="R148" s="7">
        <v>4.3221660000000002</v>
      </c>
      <c r="S148" s="8">
        <v>155.77348499999999</v>
      </c>
      <c r="T148" s="8">
        <v>148.019867</v>
      </c>
      <c r="U148" s="8">
        <v>119.762007</v>
      </c>
      <c r="V148" s="8">
        <v>24.543502</v>
      </c>
      <c r="W148" s="8">
        <v>36.152596000000003</v>
      </c>
      <c r="X148" s="8">
        <v>33.735207000000003</v>
      </c>
      <c r="Y148" s="8">
        <v>46.122404000000003</v>
      </c>
      <c r="Z148" s="8">
        <v>33.770736999999997</v>
      </c>
      <c r="AA148" s="8">
        <v>8.0442909999999994</v>
      </c>
    </row>
    <row r="149" spans="1:27" x14ac:dyDescent="0.25">
      <c r="A149" s="6" t="s">
        <v>3</v>
      </c>
      <c r="B149" s="3">
        <v>1.4</v>
      </c>
      <c r="C149" s="3">
        <v>4</v>
      </c>
      <c r="D149" s="3">
        <v>1</v>
      </c>
      <c r="E149" s="7">
        <v>1.4056109999999999</v>
      </c>
      <c r="F149" s="3">
        <v>90</v>
      </c>
      <c r="G149" s="3">
        <v>378</v>
      </c>
      <c r="H149" s="6">
        <f t="shared" si="2"/>
        <v>468</v>
      </c>
      <c r="I149" s="3">
        <v>210</v>
      </c>
      <c r="J149" s="7">
        <v>0.173568</v>
      </c>
      <c r="K149" s="7">
        <v>-1.499622</v>
      </c>
      <c r="L149" s="7">
        <v>2.5604399999999998</v>
      </c>
      <c r="M149" s="7">
        <v>0.14569599999999999</v>
      </c>
      <c r="N149" s="7">
        <v>0.229101</v>
      </c>
      <c r="O149" s="7">
        <v>0.37479800000000002</v>
      </c>
      <c r="P149" s="7">
        <v>157.82690199999999</v>
      </c>
      <c r="Q149" s="7">
        <v>7.9389519999999996</v>
      </c>
      <c r="R149" s="7">
        <v>3.6759210000000002</v>
      </c>
      <c r="S149" s="8">
        <v>153.358058</v>
      </c>
      <c r="T149" s="8">
        <v>143.48911699999999</v>
      </c>
      <c r="U149" s="8">
        <v>115.627925</v>
      </c>
      <c r="V149" s="8">
        <v>27.980737999999999</v>
      </c>
      <c r="W149" s="8">
        <v>33.856965000000002</v>
      </c>
      <c r="X149" s="8">
        <v>27.004138000000001</v>
      </c>
      <c r="Y149" s="8">
        <v>45.290892999999997</v>
      </c>
      <c r="Z149" s="8">
        <v>32.885649000000001</v>
      </c>
      <c r="AA149" s="8">
        <v>7.4781190000000004</v>
      </c>
    </row>
    <row r="150" spans="1:27" x14ac:dyDescent="0.25">
      <c r="A150" s="6" t="s">
        <v>3</v>
      </c>
      <c r="B150" s="3">
        <v>1.4</v>
      </c>
      <c r="C150" s="3">
        <v>5</v>
      </c>
      <c r="D150" s="3">
        <v>1</v>
      </c>
      <c r="E150" s="7">
        <v>1.415373</v>
      </c>
      <c r="F150" s="3">
        <v>85</v>
      </c>
      <c r="G150" s="3">
        <v>383</v>
      </c>
      <c r="H150" s="6">
        <f t="shared" si="2"/>
        <v>468</v>
      </c>
      <c r="I150" s="3">
        <v>226</v>
      </c>
      <c r="J150" s="7">
        <v>0.17636599999999999</v>
      </c>
      <c r="K150" s="7">
        <v>-1.662922</v>
      </c>
      <c r="L150" s="7">
        <v>2.9225979999999998</v>
      </c>
      <c r="M150" s="7">
        <v>0.147643</v>
      </c>
      <c r="N150" s="7">
        <v>0.214702</v>
      </c>
      <c r="O150" s="7">
        <v>0.36234499999999997</v>
      </c>
      <c r="P150" s="7">
        <v>162.840768</v>
      </c>
      <c r="Q150" s="7">
        <v>7.324071</v>
      </c>
      <c r="R150" s="7">
        <v>4.5005389999999998</v>
      </c>
      <c r="S150" s="8">
        <v>157.03322600000001</v>
      </c>
      <c r="T150" s="8">
        <v>148.06054499999999</v>
      </c>
      <c r="U150" s="8">
        <v>123.23712999999999</v>
      </c>
      <c r="V150" s="8">
        <v>23.597854000000002</v>
      </c>
      <c r="W150" s="8">
        <v>32.132344000000003</v>
      </c>
      <c r="X150" s="8">
        <v>33.709440999999998</v>
      </c>
      <c r="Y150" s="8">
        <v>49.301186000000001</v>
      </c>
      <c r="Z150" s="8">
        <v>34.097214000000001</v>
      </c>
      <c r="AA150" s="8">
        <v>6.2103780000000004</v>
      </c>
    </row>
    <row r="151" spans="1:27" x14ac:dyDescent="0.25">
      <c r="A151" s="6" t="s">
        <v>3</v>
      </c>
      <c r="B151" s="3">
        <v>1.4</v>
      </c>
      <c r="C151" s="3">
        <v>6</v>
      </c>
      <c r="D151" s="3">
        <v>1</v>
      </c>
      <c r="E151" s="7">
        <v>1.4197470000000001</v>
      </c>
      <c r="F151" s="3">
        <v>88</v>
      </c>
      <c r="G151" s="3">
        <v>372</v>
      </c>
      <c r="H151" s="6">
        <f t="shared" si="2"/>
        <v>460</v>
      </c>
      <c r="I151" s="3">
        <v>216</v>
      </c>
      <c r="J151" s="7">
        <v>0.162749</v>
      </c>
      <c r="K151" s="7">
        <v>-1.599807</v>
      </c>
      <c r="L151" s="7">
        <v>2.7085569999999999</v>
      </c>
      <c r="M151" s="7">
        <v>0.15177599999999999</v>
      </c>
      <c r="N151" s="7">
        <v>0.216972</v>
      </c>
      <c r="O151" s="7">
        <v>0.36874699999999999</v>
      </c>
      <c r="P151" s="7">
        <v>156.01078799999999</v>
      </c>
      <c r="Q151" s="7">
        <v>8.1628500000000006</v>
      </c>
      <c r="R151" s="7">
        <v>4.1554229999999999</v>
      </c>
      <c r="S151" s="8">
        <v>155.272491</v>
      </c>
      <c r="T151" s="8">
        <v>145.23548299999999</v>
      </c>
      <c r="U151" s="8">
        <v>117.31975</v>
      </c>
      <c r="V151" s="8">
        <v>27.165427000000001</v>
      </c>
      <c r="W151" s="8">
        <v>34.740622000000002</v>
      </c>
      <c r="X151" s="8">
        <v>30.452532999999999</v>
      </c>
      <c r="Y151" s="8">
        <v>43.602063999999999</v>
      </c>
      <c r="Z151" s="8">
        <v>30.669015999999999</v>
      </c>
      <c r="AA151" s="8">
        <v>4.9650809999999996</v>
      </c>
    </row>
    <row r="152" spans="1:27" x14ac:dyDescent="0.25">
      <c r="A152" s="6" t="s">
        <v>3</v>
      </c>
      <c r="B152" s="3">
        <v>1.4</v>
      </c>
      <c r="C152" s="3">
        <v>1</v>
      </c>
      <c r="D152" s="3">
        <v>2</v>
      </c>
      <c r="E152" s="7">
        <v>1.4306730000000001</v>
      </c>
      <c r="F152" s="3">
        <v>83</v>
      </c>
      <c r="G152" s="3">
        <v>207</v>
      </c>
      <c r="H152" s="6">
        <f t="shared" si="2"/>
        <v>290</v>
      </c>
      <c r="I152" s="3">
        <v>218</v>
      </c>
      <c r="J152" s="7">
        <v>0.21182799999999999</v>
      </c>
      <c r="K152" s="7">
        <v>-1.5932999999999999</v>
      </c>
      <c r="L152" s="7">
        <v>3.5629569999999999</v>
      </c>
      <c r="M152" s="7">
        <v>0.13723199999999999</v>
      </c>
      <c r="N152" s="7">
        <v>7.2297E-2</v>
      </c>
      <c r="O152" s="7">
        <v>0.20952899999999999</v>
      </c>
      <c r="P152" s="7">
        <v>247.17593299999999</v>
      </c>
      <c r="Q152" s="7">
        <v>3.2140279999999999</v>
      </c>
      <c r="R152" s="7">
        <v>12.825616</v>
      </c>
      <c r="S152" s="8">
        <v>156.47153599999999</v>
      </c>
      <c r="T152" s="8">
        <v>148.61706899999999</v>
      </c>
      <c r="U152" s="8">
        <v>117.360861</v>
      </c>
      <c r="V152" s="8">
        <v>18.944531000000001</v>
      </c>
      <c r="W152" s="8">
        <v>28.301255000000001</v>
      </c>
      <c r="X152" s="8">
        <v>24.877704000000001</v>
      </c>
      <c r="Y152" s="8">
        <v>7.2677379999999996</v>
      </c>
      <c r="Z152" s="8">
        <v>10.529095</v>
      </c>
      <c r="AA152" s="8">
        <v>3.5384289999999998</v>
      </c>
    </row>
    <row r="153" spans="1:27" x14ac:dyDescent="0.25">
      <c r="A153" s="6" t="s">
        <v>3</v>
      </c>
      <c r="B153" s="3">
        <v>1.4</v>
      </c>
      <c r="C153" s="3">
        <v>2</v>
      </c>
      <c r="D153" s="3">
        <v>2</v>
      </c>
      <c r="E153" s="7">
        <v>1.4420269999999999</v>
      </c>
      <c r="F153" s="3">
        <v>86</v>
      </c>
      <c r="G153" s="3">
        <v>127</v>
      </c>
      <c r="H153" s="6">
        <f t="shared" si="2"/>
        <v>213</v>
      </c>
      <c r="I153" s="3">
        <v>219</v>
      </c>
      <c r="J153" s="7">
        <v>0.20303299999999999</v>
      </c>
      <c r="K153" s="7">
        <v>-1.625378</v>
      </c>
      <c r="L153" s="7">
        <v>3.6047120000000001</v>
      </c>
      <c r="M153" s="7">
        <v>0.14083699999999999</v>
      </c>
      <c r="N153" s="7">
        <v>5.3081000000000003E-2</v>
      </c>
      <c r="O153" s="7">
        <v>0.19391800000000001</v>
      </c>
      <c r="P153" s="7">
        <v>254.16637900000001</v>
      </c>
      <c r="Q153" s="7">
        <v>0.293792</v>
      </c>
      <c r="R153" s="7">
        <v>14.334864</v>
      </c>
      <c r="S153" s="8">
        <v>161.566777</v>
      </c>
      <c r="T153" s="8">
        <v>156.780676</v>
      </c>
      <c r="U153" s="8">
        <v>125.861699</v>
      </c>
      <c r="V153" s="8">
        <v>18.095628999999999</v>
      </c>
      <c r="W153" s="8">
        <v>30.631260000000001</v>
      </c>
      <c r="X153" s="8">
        <v>30.701229000000001</v>
      </c>
      <c r="Y153" s="8">
        <v>8.852824</v>
      </c>
      <c r="Z153" s="8">
        <v>9.7232430000000001</v>
      </c>
      <c r="AA153" s="8">
        <v>4.5673909999999998</v>
      </c>
    </row>
    <row r="154" spans="1:27" x14ac:dyDescent="0.25">
      <c r="A154" s="6" t="s">
        <v>3</v>
      </c>
      <c r="B154" s="3">
        <v>1.4</v>
      </c>
      <c r="C154" s="3">
        <v>3</v>
      </c>
      <c r="D154" s="3">
        <v>2</v>
      </c>
      <c r="E154" s="7">
        <v>1.4506330000000001</v>
      </c>
      <c r="F154" s="3">
        <v>91</v>
      </c>
      <c r="G154" s="3">
        <v>131</v>
      </c>
      <c r="H154" s="6">
        <f t="shared" si="2"/>
        <v>222</v>
      </c>
      <c r="I154" s="3">
        <v>218</v>
      </c>
      <c r="J154" s="7">
        <v>0.20927699999999999</v>
      </c>
      <c r="K154" s="7">
        <v>-1.56708</v>
      </c>
      <c r="L154" s="7">
        <v>3.6024769999999999</v>
      </c>
      <c r="M154" s="7">
        <v>0.14652799999999999</v>
      </c>
      <c r="N154" s="7">
        <v>4.9854999999999997E-2</v>
      </c>
      <c r="O154" s="7">
        <v>0.196383</v>
      </c>
      <c r="P154" s="7">
        <v>249.323362</v>
      </c>
      <c r="Q154" s="7">
        <v>5.5403820000000001</v>
      </c>
      <c r="R154" s="7">
        <v>15.760114</v>
      </c>
      <c r="S154" s="8">
        <v>159.50939299999999</v>
      </c>
      <c r="T154" s="8">
        <v>150.850347</v>
      </c>
      <c r="U154" s="8">
        <v>125.041252</v>
      </c>
      <c r="V154" s="8">
        <v>14.859750999999999</v>
      </c>
      <c r="W154" s="8">
        <v>28.050222999999999</v>
      </c>
      <c r="X154" s="8">
        <v>31.389173</v>
      </c>
      <c r="Y154" s="8">
        <v>6.5423749999999998</v>
      </c>
      <c r="Z154" s="8">
        <v>8.7108380000000007</v>
      </c>
      <c r="AA154" s="8">
        <v>4.4923279999999997</v>
      </c>
    </row>
    <row r="155" spans="1:27" x14ac:dyDescent="0.25">
      <c r="A155" s="6" t="s">
        <v>3</v>
      </c>
      <c r="B155" s="3">
        <v>1.4</v>
      </c>
      <c r="C155" s="3">
        <v>4</v>
      </c>
      <c r="D155" s="3">
        <v>2</v>
      </c>
      <c r="E155" s="7">
        <v>1.4497679999999999</v>
      </c>
      <c r="F155" s="3">
        <v>94</v>
      </c>
      <c r="G155" s="3">
        <v>146</v>
      </c>
      <c r="H155" s="6">
        <f t="shared" si="2"/>
        <v>240</v>
      </c>
      <c r="I155" s="3">
        <v>221</v>
      </c>
      <c r="J155" s="7">
        <v>0.22521099999999999</v>
      </c>
      <c r="K155" s="7">
        <v>-1.589267</v>
      </c>
      <c r="L155" s="7">
        <v>3.6139559999999999</v>
      </c>
      <c r="M155" s="7">
        <v>0.15426899999999999</v>
      </c>
      <c r="N155" s="7">
        <v>5.7813999999999997E-2</v>
      </c>
      <c r="O155" s="7">
        <v>0.21208299999999999</v>
      </c>
      <c r="P155" s="7">
        <v>234.506754</v>
      </c>
      <c r="Q155" s="7">
        <v>5.5656569999999999</v>
      </c>
      <c r="R155" s="7">
        <v>13.799495</v>
      </c>
      <c r="S155" s="8">
        <v>158.99146999999999</v>
      </c>
      <c r="T155" s="8">
        <v>151.284581</v>
      </c>
      <c r="U155" s="8">
        <v>123.37423200000001</v>
      </c>
      <c r="V155" s="8">
        <v>18.858912</v>
      </c>
      <c r="W155" s="8">
        <v>29.002113000000001</v>
      </c>
      <c r="X155" s="8">
        <v>34.041804999999997</v>
      </c>
      <c r="Y155" s="8">
        <v>7.9131169999999997</v>
      </c>
      <c r="Z155" s="8">
        <v>11.960874</v>
      </c>
      <c r="AA155" s="8">
        <v>2.4389859999999999</v>
      </c>
    </row>
    <row r="156" spans="1:27" x14ac:dyDescent="0.25">
      <c r="A156" s="6" t="s">
        <v>3</v>
      </c>
      <c r="B156" s="3">
        <v>1.4</v>
      </c>
      <c r="C156" s="3">
        <v>5</v>
      </c>
      <c r="D156" s="3">
        <v>2</v>
      </c>
      <c r="E156" s="7">
        <v>1.4349499999999999</v>
      </c>
      <c r="F156" s="3">
        <v>93</v>
      </c>
      <c r="G156" s="3">
        <v>154</v>
      </c>
      <c r="H156" s="6">
        <f t="shared" si="2"/>
        <v>247</v>
      </c>
      <c r="I156" s="3">
        <v>225</v>
      </c>
      <c r="J156" s="7">
        <v>0.21410199999999999</v>
      </c>
      <c r="K156" s="7">
        <v>-1.6107940000000001</v>
      </c>
      <c r="L156" s="7">
        <v>3.531793</v>
      </c>
      <c r="M156" s="7">
        <v>0.152893</v>
      </c>
      <c r="N156" s="7">
        <v>5.3263999999999999E-2</v>
      </c>
      <c r="O156" s="7">
        <v>0.20615700000000001</v>
      </c>
      <c r="P156" s="7">
        <v>233.08671100000001</v>
      </c>
      <c r="Q156" s="7">
        <v>5.6781839999999999</v>
      </c>
      <c r="R156" s="7">
        <v>13.458959999999999</v>
      </c>
      <c r="S156" s="8">
        <v>161.71512999999999</v>
      </c>
      <c r="T156" s="8">
        <v>149.696472</v>
      </c>
      <c r="U156" s="8">
        <v>119.384488</v>
      </c>
      <c r="V156" s="8">
        <v>19.378551999999999</v>
      </c>
      <c r="W156" s="8">
        <v>29.479434999999999</v>
      </c>
      <c r="X156" s="8">
        <v>29.290001</v>
      </c>
      <c r="Y156" s="8">
        <v>8.1204590000000003</v>
      </c>
      <c r="Z156" s="8">
        <v>8.5347039999999996</v>
      </c>
      <c r="AA156" s="8">
        <v>1.3662030000000001</v>
      </c>
    </row>
    <row r="157" spans="1:27" x14ac:dyDescent="0.25">
      <c r="A157" s="6" t="s">
        <v>3</v>
      </c>
      <c r="B157" s="3">
        <v>1.4</v>
      </c>
      <c r="C157" s="3">
        <v>6</v>
      </c>
      <c r="D157" s="3">
        <v>2</v>
      </c>
      <c r="E157" s="7">
        <v>1.443122</v>
      </c>
      <c r="F157" s="3">
        <v>98</v>
      </c>
      <c r="G157" s="3">
        <v>116</v>
      </c>
      <c r="H157" s="6">
        <f t="shared" si="2"/>
        <v>214</v>
      </c>
      <c r="I157" s="3">
        <v>215</v>
      </c>
      <c r="J157" s="7">
        <v>0.212287</v>
      </c>
      <c r="K157" s="7">
        <v>-1.5579750000000001</v>
      </c>
      <c r="L157" s="7">
        <v>3.5538280000000002</v>
      </c>
      <c r="M157" s="7">
        <v>0.153812</v>
      </c>
      <c r="N157" s="7">
        <v>3.986E-2</v>
      </c>
      <c r="O157" s="7">
        <v>0.19367200000000001</v>
      </c>
      <c r="P157" s="7">
        <v>236.50189499999999</v>
      </c>
      <c r="Q157" s="7">
        <v>-1.3938140000000001</v>
      </c>
      <c r="R157" s="7">
        <v>16.824425000000002</v>
      </c>
      <c r="S157" s="8">
        <v>162.11233300000001</v>
      </c>
      <c r="T157" s="8">
        <v>156.524427</v>
      </c>
      <c r="U157" s="8">
        <v>128.64915099999999</v>
      </c>
      <c r="V157" s="8">
        <v>18.002790999999998</v>
      </c>
      <c r="W157" s="8">
        <v>31.927748999999999</v>
      </c>
      <c r="X157" s="8">
        <v>35.483035999999998</v>
      </c>
      <c r="Y157" s="8">
        <v>7.8552400000000002</v>
      </c>
      <c r="Z157" s="8">
        <v>7.5101940000000003</v>
      </c>
      <c r="AA157" s="8">
        <v>2.0968070000000001</v>
      </c>
    </row>
    <row r="158" spans="1:27" x14ac:dyDescent="0.25">
      <c r="A158" s="6" t="s">
        <v>3</v>
      </c>
      <c r="B158" s="3">
        <v>1.4</v>
      </c>
      <c r="C158" s="3">
        <v>1</v>
      </c>
      <c r="D158" s="3">
        <v>3</v>
      </c>
      <c r="E158" s="7">
        <v>1.44526</v>
      </c>
      <c r="F158" s="3">
        <v>88</v>
      </c>
      <c r="G158" s="3">
        <v>190</v>
      </c>
      <c r="H158" s="6">
        <f t="shared" si="2"/>
        <v>278</v>
      </c>
      <c r="I158" s="3">
        <v>188</v>
      </c>
      <c r="J158" s="7">
        <v>0.17068800000000001</v>
      </c>
      <c r="K158" s="7">
        <v>-1.510518</v>
      </c>
      <c r="L158" s="7">
        <v>3.8047209999999998</v>
      </c>
      <c r="M158" s="7">
        <v>0.14771599999999999</v>
      </c>
      <c r="N158" s="7">
        <v>0.106209</v>
      </c>
      <c r="O158" s="7">
        <v>0.25392500000000001</v>
      </c>
      <c r="P158" s="7">
        <v>200.06012200000001</v>
      </c>
      <c r="Q158" s="7">
        <v>12.795457000000001</v>
      </c>
      <c r="R158" s="7">
        <v>9.8935659999999999</v>
      </c>
      <c r="S158" s="8">
        <v>145.56685100000001</v>
      </c>
      <c r="T158" s="8">
        <v>145.70919000000001</v>
      </c>
      <c r="U158" s="8">
        <v>128.93598499999999</v>
      </c>
      <c r="V158" s="8">
        <v>16.230508</v>
      </c>
      <c r="W158" s="8">
        <v>30.644835</v>
      </c>
      <c r="X158" s="8">
        <v>34.572144000000002</v>
      </c>
      <c r="Y158" s="8">
        <v>19.404353</v>
      </c>
      <c r="Z158" s="8">
        <v>21.902073000000001</v>
      </c>
      <c r="AA158" s="8">
        <v>5.2315930000000002</v>
      </c>
    </row>
    <row r="159" spans="1:27" x14ac:dyDescent="0.25">
      <c r="A159" s="6" t="s">
        <v>3</v>
      </c>
      <c r="B159" s="3">
        <v>1.4</v>
      </c>
      <c r="C159" s="3">
        <v>2</v>
      </c>
      <c r="D159" s="3">
        <v>3</v>
      </c>
      <c r="E159" s="7">
        <v>1.4643409999999999</v>
      </c>
      <c r="F159" s="3">
        <v>76</v>
      </c>
      <c r="G159" s="3">
        <v>204</v>
      </c>
      <c r="H159" s="6">
        <f t="shared" si="2"/>
        <v>280</v>
      </c>
      <c r="I159" s="3">
        <v>199</v>
      </c>
      <c r="J159" s="7">
        <v>0.177673</v>
      </c>
      <c r="K159" s="7">
        <v>-1.693362</v>
      </c>
      <c r="L159" s="7">
        <v>4.0986719999999996</v>
      </c>
      <c r="M159" s="7">
        <v>0.135881</v>
      </c>
      <c r="N159" s="7">
        <v>0.11072899999999999</v>
      </c>
      <c r="O159" s="7">
        <v>0.24661</v>
      </c>
      <c r="P159" s="7">
        <v>234.677245</v>
      </c>
      <c r="Q159" s="7">
        <v>13.668888000000001</v>
      </c>
      <c r="R159" s="7">
        <v>9.9829059999999998</v>
      </c>
      <c r="S159" s="8">
        <v>139.926332</v>
      </c>
      <c r="T159" s="8">
        <v>135.10095000000001</v>
      </c>
      <c r="U159" s="8">
        <v>120.39264</v>
      </c>
      <c r="V159" s="8">
        <v>14.275774999999999</v>
      </c>
      <c r="W159" s="8">
        <v>24.105253000000001</v>
      </c>
      <c r="X159" s="8">
        <v>29.359805000000001</v>
      </c>
      <c r="Y159" s="8">
        <v>19.244472999999999</v>
      </c>
      <c r="Z159" s="8">
        <v>18.628029999999999</v>
      </c>
      <c r="AA159" s="8">
        <v>3.699789</v>
      </c>
    </row>
    <row r="160" spans="1:27" x14ac:dyDescent="0.25">
      <c r="A160" s="6" t="s">
        <v>3</v>
      </c>
      <c r="B160" s="3">
        <v>1.4</v>
      </c>
      <c r="C160" s="3">
        <v>3</v>
      </c>
      <c r="D160" s="3">
        <v>3</v>
      </c>
      <c r="E160" s="7">
        <v>1.4642550000000001</v>
      </c>
      <c r="F160" s="3">
        <v>67</v>
      </c>
      <c r="G160" s="3">
        <v>196</v>
      </c>
      <c r="H160" s="6">
        <f t="shared" si="2"/>
        <v>263</v>
      </c>
      <c r="I160" s="3">
        <v>202</v>
      </c>
      <c r="J160" s="7">
        <v>0.17310900000000001</v>
      </c>
      <c r="K160" s="7">
        <v>-1.7473259999999999</v>
      </c>
      <c r="L160" s="7">
        <v>4.5237109999999996</v>
      </c>
      <c r="M160" s="7">
        <v>0.123303</v>
      </c>
      <c r="N160" s="7">
        <v>0.11623799999999999</v>
      </c>
      <c r="O160" s="7">
        <v>0.239541</v>
      </c>
      <c r="P160" s="7">
        <v>259.74851200000001</v>
      </c>
      <c r="Q160" s="7">
        <v>15.114644999999999</v>
      </c>
      <c r="R160" s="7">
        <v>10.341835</v>
      </c>
      <c r="S160" s="8">
        <v>136.946552</v>
      </c>
      <c r="T160" s="8">
        <v>128.945887</v>
      </c>
      <c r="U160" s="8">
        <v>112.67316099999999</v>
      </c>
      <c r="V160" s="8">
        <v>14.837902</v>
      </c>
      <c r="W160" s="8">
        <v>22.635473000000001</v>
      </c>
      <c r="X160" s="8">
        <v>22.367191999999999</v>
      </c>
      <c r="Y160" s="8">
        <v>17.156777999999999</v>
      </c>
      <c r="Z160" s="8">
        <v>16.525732000000001</v>
      </c>
      <c r="AA160" s="8">
        <v>4.7032920000000003</v>
      </c>
    </row>
    <row r="161" spans="1:27" x14ac:dyDescent="0.25">
      <c r="A161" s="6" t="s">
        <v>3</v>
      </c>
      <c r="B161" s="3">
        <v>1.4</v>
      </c>
      <c r="C161" s="3">
        <v>4</v>
      </c>
      <c r="D161" s="3">
        <v>3</v>
      </c>
      <c r="E161" s="7">
        <v>1.4589570000000001</v>
      </c>
      <c r="F161" s="3">
        <v>77</v>
      </c>
      <c r="G161" s="3">
        <v>172</v>
      </c>
      <c r="H161" s="6">
        <f t="shared" si="2"/>
        <v>249</v>
      </c>
      <c r="I161" s="3">
        <v>194</v>
      </c>
      <c r="J161" s="7">
        <v>0.17044000000000001</v>
      </c>
      <c r="K161" s="7">
        <v>-1.6064259999999999</v>
      </c>
      <c r="L161" s="7">
        <v>4.1442240000000004</v>
      </c>
      <c r="M161" s="7">
        <v>0.136021</v>
      </c>
      <c r="N161" s="7">
        <v>0.106851</v>
      </c>
      <c r="O161" s="7">
        <v>0.242871</v>
      </c>
      <c r="P161" s="7">
        <v>213.12206399999999</v>
      </c>
      <c r="Q161" s="7">
        <v>16.255758</v>
      </c>
      <c r="R161" s="7">
        <v>10.833608</v>
      </c>
      <c r="S161" s="8">
        <v>148.58754500000001</v>
      </c>
      <c r="T161" s="8">
        <v>145.00103999999999</v>
      </c>
      <c r="U161" s="8">
        <v>126.001969</v>
      </c>
      <c r="V161" s="8">
        <v>15.935498000000001</v>
      </c>
      <c r="W161" s="8">
        <v>27.789434</v>
      </c>
      <c r="X161" s="8">
        <v>30.222788000000001</v>
      </c>
      <c r="Y161" s="8">
        <v>18.598224999999999</v>
      </c>
      <c r="Z161" s="8">
        <v>22.270218</v>
      </c>
      <c r="AA161" s="8">
        <v>5.6574780000000002</v>
      </c>
    </row>
    <row r="162" spans="1:27" x14ac:dyDescent="0.25">
      <c r="A162" s="6" t="s">
        <v>3</v>
      </c>
      <c r="B162" s="3">
        <v>1.4</v>
      </c>
      <c r="C162" s="3">
        <v>5</v>
      </c>
      <c r="D162" s="3">
        <v>3</v>
      </c>
      <c r="E162" s="7">
        <v>1.463265</v>
      </c>
      <c r="F162" s="3">
        <v>76</v>
      </c>
      <c r="G162" s="3">
        <v>431</v>
      </c>
      <c r="H162" s="6">
        <f t="shared" si="2"/>
        <v>507</v>
      </c>
      <c r="I162" s="3">
        <v>190</v>
      </c>
      <c r="J162" s="7">
        <v>0.19301299999999999</v>
      </c>
      <c r="K162" s="7">
        <v>-1.6384019999999999</v>
      </c>
      <c r="L162" s="7">
        <v>4.5039980000000002</v>
      </c>
      <c r="M162" s="7">
        <v>0.13420199999999999</v>
      </c>
      <c r="N162" s="7">
        <v>0.11387700000000001</v>
      </c>
      <c r="O162" s="7">
        <v>0.24807899999999999</v>
      </c>
      <c r="P162" s="7">
        <v>268.50175999999999</v>
      </c>
      <c r="Q162" s="7">
        <v>0.27835799999999999</v>
      </c>
      <c r="R162" s="7">
        <v>11.409716</v>
      </c>
      <c r="S162" s="8">
        <v>142.87286800000001</v>
      </c>
      <c r="T162" s="8">
        <v>133.264972</v>
      </c>
      <c r="U162" s="8">
        <v>119.722573</v>
      </c>
      <c r="V162" s="8">
        <v>10.487966999999999</v>
      </c>
      <c r="W162" s="8">
        <v>20.481888000000001</v>
      </c>
      <c r="X162" s="8">
        <v>30.114984</v>
      </c>
      <c r="Y162" s="8">
        <v>23.143245</v>
      </c>
      <c r="Z162" s="8">
        <v>20.736901</v>
      </c>
      <c r="AA162" s="8">
        <v>3.393637</v>
      </c>
    </row>
    <row r="163" spans="1:27" x14ac:dyDescent="0.25">
      <c r="A163" s="6" t="s">
        <v>3</v>
      </c>
      <c r="B163" s="3">
        <v>1.4</v>
      </c>
      <c r="C163" s="3">
        <v>6</v>
      </c>
      <c r="D163" s="3">
        <v>3</v>
      </c>
      <c r="E163" s="7">
        <v>1.443962</v>
      </c>
      <c r="F163" s="3">
        <v>72</v>
      </c>
      <c r="G163" s="3">
        <v>201</v>
      </c>
      <c r="H163" s="6">
        <f t="shared" si="2"/>
        <v>273</v>
      </c>
      <c r="I163" s="3">
        <v>190</v>
      </c>
      <c r="J163" s="7">
        <v>0.182508</v>
      </c>
      <c r="K163" s="7">
        <v>-1.572673</v>
      </c>
      <c r="L163" s="7">
        <v>3.365075</v>
      </c>
      <c r="M163" s="7">
        <v>0.12532099999999999</v>
      </c>
      <c r="N163" s="7">
        <v>0.12927</v>
      </c>
      <c r="O163" s="7">
        <v>0.25459100000000001</v>
      </c>
      <c r="P163" s="7">
        <v>196.75039799999999</v>
      </c>
      <c r="Q163" s="7">
        <v>16.694462999999999</v>
      </c>
      <c r="R163" s="7">
        <v>9.3289840000000002</v>
      </c>
      <c r="S163" s="8">
        <v>138.18918300000001</v>
      </c>
      <c r="T163" s="8">
        <v>133.96958699999999</v>
      </c>
      <c r="U163" s="8">
        <v>121.27060299999999</v>
      </c>
      <c r="V163" s="8">
        <v>13.318165</v>
      </c>
      <c r="W163" s="8">
        <v>23.428847999999999</v>
      </c>
      <c r="X163" s="8">
        <v>26.420323</v>
      </c>
      <c r="Y163" s="8">
        <v>19.127140000000001</v>
      </c>
      <c r="Z163" s="8">
        <v>20.562396</v>
      </c>
      <c r="AA163" s="8">
        <v>5.5725819999999997</v>
      </c>
    </row>
    <row r="164" spans="1:27" x14ac:dyDescent="0.25">
      <c r="A164" s="6" t="s">
        <v>3</v>
      </c>
      <c r="B164" s="3">
        <v>1.4</v>
      </c>
      <c r="C164" s="3">
        <v>1</v>
      </c>
      <c r="D164" s="3">
        <v>4</v>
      </c>
      <c r="E164" s="7">
        <v>1.422193</v>
      </c>
      <c r="F164" s="3">
        <v>59</v>
      </c>
      <c r="G164" s="3">
        <v>206</v>
      </c>
      <c r="H164" s="6">
        <f t="shared" si="2"/>
        <v>265</v>
      </c>
      <c r="I164" s="3">
        <v>207</v>
      </c>
      <c r="J164" s="7">
        <v>0.15145600000000001</v>
      </c>
      <c r="K164" s="7">
        <v>-1.632155</v>
      </c>
      <c r="L164" s="7">
        <v>3.238791</v>
      </c>
      <c r="M164" s="7">
        <v>0.106632</v>
      </c>
      <c r="N164" s="7">
        <v>0.132879</v>
      </c>
      <c r="O164" s="7">
        <v>0.239511</v>
      </c>
      <c r="P164" s="7">
        <v>261.81548099999998</v>
      </c>
      <c r="Q164" s="7">
        <v>5.0837300000000001</v>
      </c>
      <c r="R164" s="7">
        <v>9.0923820000000006</v>
      </c>
      <c r="S164" s="8">
        <v>153.29646299999999</v>
      </c>
      <c r="T164" s="8">
        <v>145.452417</v>
      </c>
      <c r="U164" s="8">
        <v>106.844104</v>
      </c>
      <c r="V164" s="8">
        <v>22.927025</v>
      </c>
      <c r="W164" s="8">
        <v>28.313535999999999</v>
      </c>
      <c r="X164" s="8">
        <v>16.729765</v>
      </c>
      <c r="Y164" s="8">
        <v>29.971685999999998</v>
      </c>
      <c r="Z164" s="8">
        <v>15.477596999999999</v>
      </c>
      <c r="AA164" s="8">
        <v>2.4365450000000002</v>
      </c>
    </row>
    <row r="165" spans="1:27" x14ac:dyDescent="0.25">
      <c r="A165" s="6" t="s">
        <v>3</v>
      </c>
      <c r="B165" s="3">
        <v>1.4</v>
      </c>
      <c r="C165" s="3">
        <v>2</v>
      </c>
      <c r="D165" s="3">
        <v>4</v>
      </c>
      <c r="E165" s="7">
        <v>1.4430590000000001</v>
      </c>
      <c r="F165" s="3">
        <v>85</v>
      </c>
      <c r="G165" s="3">
        <v>168</v>
      </c>
      <c r="H165" s="6">
        <f t="shared" si="2"/>
        <v>253</v>
      </c>
      <c r="I165" s="3">
        <v>208</v>
      </c>
      <c r="J165" s="7">
        <v>0.18806400000000001</v>
      </c>
      <c r="K165" s="7">
        <v>-1.5934280000000001</v>
      </c>
      <c r="L165" s="7">
        <v>2.996175</v>
      </c>
      <c r="M165" s="7">
        <v>0.14516999999999999</v>
      </c>
      <c r="N165" s="7">
        <v>8.7928999999999993E-2</v>
      </c>
      <c r="O165" s="7">
        <v>0.233099</v>
      </c>
      <c r="P165" s="7">
        <v>217.06757400000001</v>
      </c>
      <c r="Q165" s="7">
        <v>9.4308160000000001</v>
      </c>
      <c r="R165" s="7">
        <v>10.253866</v>
      </c>
      <c r="S165" s="8">
        <v>154.331806</v>
      </c>
      <c r="T165" s="8">
        <v>150.30345299999999</v>
      </c>
      <c r="U165" s="8">
        <v>120.093683</v>
      </c>
      <c r="V165" s="8">
        <v>23.991571</v>
      </c>
      <c r="W165" s="8">
        <v>34.282902999999997</v>
      </c>
      <c r="X165" s="8">
        <v>30.182274</v>
      </c>
      <c r="Y165" s="8">
        <v>22.441762000000001</v>
      </c>
      <c r="Z165" s="8">
        <v>14.41906</v>
      </c>
      <c r="AA165" s="8">
        <v>5.4884950000000003</v>
      </c>
    </row>
    <row r="166" spans="1:27" x14ac:dyDescent="0.25">
      <c r="A166" s="6" t="s">
        <v>3</v>
      </c>
      <c r="B166" s="3">
        <v>1.4</v>
      </c>
      <c r="C166" s="3">
        <v>3</v>
      </c>
      <c r="D166" s="3">
        <v>4</v>
      </c>
      <c r="E166" s="7">
        <v>1.4425600000000001</v>
      </c>
      <c r="F166" s="3">
        <v>70</v>
      </c>
      <c r="G166" s="3">
        <v>647</v>
      </c>
      <c r="H166" s="6">
        <f t="shared" si="2"/>
        <v>717</v>
      </c>
      <c r="I166" s="3">
        <v>194</v>
      </c>
      <c r="J166" s="7">
        <v>0.16026499999999999</v>
      </c>
      <c r="K166" s="7">
        <v>-1.4972479999999999</v>
      </c>
      <c r="L166" s="7">
        <v>3.624425</v>
      </c>
      <c r="M166" s="7">
        <v>0.117746</v>
      </c>
      <c r="N166" s="7">
        <v>0.107582</v>
      </c>
      <c r="O166" s="7">
        <v>0.225328</v>
      </c>
      <c r="P166" s="7">
        <v>276.90714700000001</v>
      </c>
      <c r="Q166" s="7">
        <v>6.1100940000000001</v>
      </c>
      <c r="R166" s="7">
        <v>10.079134</v>
      </c>
      <c r="S166" s="8">
        <v>158.448083</v>
      </c>
      <c r="T166" s="8">
        <v>154.995634</v>
      </c>
      <c r="U166" s="8">
        <v>117.023673</v>
      </c>
      <c r="V166" s="8">
        <v>25.174002000000002</v>
      </c>
      <c r="W166" s="8">
        <v>33.538195999999999</v>
      </c>
      <c r="X166" s="8">
        <v>22.260463999999999</v>
      </c>
      <c r="Y166" s="8">
        <v>24.443131000000001</v>
      </c>
      <c r="Z166" s="8">
        <v>12.047651999999999</v>
      </c>
      <c r="AA166" s="8">
        <v>2.0648659999999999</v>
      </c>
    </row>
    <row r="167" spans="1:27" x14ac:dyDescent="0.25">
      <c r="A167" s="6" t="s">
        <v>3</v>
      </c>
      <c r="B167" s="3">
        <v>1.4</v>
      </c>
      <c r="C167" s="3">
        <v>4</v>
      </c>
      <c r="D167" s="3">
        <v>4</v>
      </c>
      <c r="E167" s="7">
        <v>1.4298500000000001</v>
      </c>
      <c r="F167" s="3">
        <v>78</v>
      </c>
      <c r="G167" s="3">
        <v>340</v>
      </c>
      <c r="H167" s="6">
        <f t="shared" si="2"/>
        <v>418</v>
      </c>
      <c r="I167" s="3">
        <v>193</v>
      </c>
      <c r="J167" s="7">
        <v>0.17887900000000001</v>
      </c>
      <c r="K167" s="7">
        <v>-1.466426</v>
      </c>
      <c r="L167" s="7">
        <v>3.8438099999999999</v>
      </c>
      <c r="M167" s="7">
        <v>0.12923599999999999</v>
      </c>
      <c r="N167" s="7">
        <v>9.1541999999999998E-2</v>
      </c>
      <c r="O167" s="7">
        <v>0.220778</v>
      </c>
      <c r="P167" s="7">
        <v>255.68147300000001</v>
      </c>
      <c r="Q167" s="7">
        <v>7.5799960000000004</v>
      </c>
      <c r="R167" s="7">
        <v>11.053767000000001</v>
      </c>
      <c r="S167" s="8">
        <v>152.89514500000001</v>
      </c>
      <c r="T167" s="8">
        <v>146.275532</v>
      </c>
      <c r="U167" s="8">
        <v>110.87741699999999</v>
      </c>
      <c r="V167" s="8">
        <v>27.623570999999998</v>
      </c>
      <c r="W167" s="8">
        <v>30.633776999999998</v>
      </c>
      <c r="X167" s="8">
        <v>18.892721999999999</v>
      </c>
      <c r="Y167" s="8">
        <v>19.854796</v>
      </c>
      <c r="Z167" s="8">
        <v>7.3727960000000001</v>
      </c>
      <c r="AA167" s="8">
        <v>0.48053000000000001</v>
      </c>
    </row>
    <row r="168" spans="1:27" x14ac:dyDescent="0.25">
      <c r="A168" s="6" t="s">
        <v>3</v>
      </c>
      <c r="B168" s="3">
        <v>1.4</v>
      </c>
      <c r="C168" s="3">
        <v>5</v>
      </c>
      <c r="D168" s="3">
        <v>4</v>
      </c>
      <c r="E168" s="7">
        <v>1.435929</v>
      </c>
      <c r="F168" s="3">
        <v>74</v>
      </c>
      <c r="G168" s="3">
        <v>481</v>
      </c>
      <c r="H168" s="6">
        <f t="shared" si="2"/>
        <v>555</v>
      </c>
      <c r="I168" s="3">
        <v>199</v>
      </c>
      <c r="J168" s="7">
        <v>0.16572000000000001</v>
      </c>
      <c r="K168" s="7">
        <v>-1.58222</v>
      </c>
      <c r="L168" s="7">
        <v>4.2120790000000001</v>
      </c>
      <c r="M168" s="7">
        <v>0.12908900000000001</v>
      </c>
      <c r="N168" s="7">
        <v>0.11447400000000001</v>
      </c>
      <c r="O168" s="7">
        <v>0.243564</v>
      </c>
      <c r="P168" s="7">
        <v>258.59815200000003</v>
      </c>
      <c r="Q168" s="7">
        <v>2.133788</v>
      </c>
      <c r="R168" s="7">
        <v>10.190409000000001</v>
      </c>
      <c r="S168" s="8">
        <v>149.14126899999999</v>
      </c>
      <c r="T168" s="8">
        <v>136.48429899999999</v>
      </c>
      <c r="U168" s="8">
        <v>103.96022000000001</v>
      </c>
      <c r="V168" s="8">
        <v>23.624424000000001</v>
      </c>
      <c r="W168" s="8">
        <v>25.278722999999999</v>
      </c>
      <c r="X168" s="8">
        <v>14.261120999999999</v>
      </c>
      <c r="Y168" s="8">
        <v>23.499051999999999</v>
      </c>
      <c r="Z168" s="8">
        <v>5.8215399999999997</v>
      </c>
      <c r="AA168" s="8">
        <v>0.14967800000000001</v>
      </c>
    </row>
    <row r="169" spans="1:27" x14ac:dyDescent="0.25">
      <c r="A169" s="6" t="s">
        <v>3</v>
      </c>
      <c r="B169" s="3">
        <v>1.4</v>
      </c>
      <c r="C169" s="3">
        <v>6</v>
      </c>
      <c r="D169" s="3">
        <v>4</v>
      </c>
      <c r="E169" s="7">
        <v>1.4424060000000001</v>
      </c>
      <c r="F169" s="3">
        <v>89</v>
      </c>
      <c r="G169" s="3">
        <v>205</v>
      </c>
      <c r="H169" s="6">
        <f t="shared" si="2"/>
        <v>294</v>
      </c>
      <c r="I169" s="3">
        <v>193</v>
      </c>
      <c r="J169" s="7">
        <v>0.17169999999999999</v>
      </c>
      <c r="K169" s="7">
        <v>-1.4946839999999999</v>
      </c>
      <c r="L169" s="7">
        <v>2.6177600000000001</v>
      </c>
      <c r="M169" s="7">
        <v>0.143738</v>
      </c>
      <c r="N169" s="7">
        <v>9.9567000000000003E-2</v>
      </c>
      <c r="O169" s="7">
        <v>0.24330499999999999</v>
      </c>
      <c r="P169" s="7">
        <v>187.16644400000001</v>
      </c>
      <c r="Q169" s="7">
        <v>9.4548179999999995</v>
      </c>
      <c r="R169" s="7">
        <v>8.8490680000000008</v>
      </c>
      <c r="S169" s="8">
        <v>153.62942200000001</v>
      </c>
      <c r="T169" s="8">
        <v>158.866275</v>
      </c>
      <c r="U169" s="8">
        <v>129.50086899999999</v>
      </c>
      <c r="V169" s="8">
        <v>24.597107999999999</v>
      </c>
      <c r="W169" s="8">
        <v>37.485396000000001</v>
      </c>
      <c r="X169" s="8">
        <v>31.867702999999999</v>
      </c>
      <c r="Y169" s="8">
        <v>21.600819999999999</v>
      </c>
      <c r="Z169" s="8">
        <v>17.120491000000001</v>
      </c>
      <c r="AA169" s="8">
        <v>9.1289850000000001</v>
      </c>
    </row>
    <row r="170" spans="1:27" x14ac:dyDescent="0.25">
      <c r="A170" s="6" t="s">
        <v>3</v>
      </c>
      <c r="B170" s="3">
        <v>1.4</v>
      </c>
      <c r="C170" s="3">
        <v>1</v>
      </c>
      <c r="D170" s="3">
        <v>5</v>
      </c>
      <c r="E170" s="7">
        <v>1.3642970000000001</v>
      </c>
      <c r="F170" s="3">
        <v>45</v>
      </c>
      <c r="G170" s="3">
        <v>209</v>
      </c>
      <c r="H170" s="6">
        <f t="shared" si="2"/>
        <v>254</v>
      </c>
      <c r="I170" s="3">
        <v>281</v>
      </c>
      <c r="J170" s="7">
        <v>0.21530199999999999</v>
      </c>
      <c r="K170" s="7">
        <v>-2.0902959999999999</v>
      </c>
      <c r="L170" s="7">
        <v>5.2871920000000001</v>
      </c>
      <c r="M170" s="7">
        <v>9.9074999999999996E-2</v>
      </c>
      <c r="N170" s="7">
        <v>0.16170499999999999</v>
      </c>
      <c r="O170" s="7">
        <v>0.26078000000000001</v>
      </c>
      <c r="P170" s="7">
        <v>385.955488</v>
      </c>
      <c r="Q170" s="7">
        <v>9.5780390000000004</v>
      </c>
      <c r="R170" s="7">
        <v>8.9039909999999995</v>
      </c>
      <c r="S170" s="8">
        <v>147.579295</v>
      </c>
      <c r="T170" s="8">
        <v>137.05568199999999</v>
      </c>
      <c r="U170" s="8">
        <v>100.08118399999999</v>
      </c>
      <c r="V170" s="8">
        <v>17.363899</v>
      </c>
      <c r="W170" s="8">
        <v>20.058983999999999</v>
      </c>
      <c r="X170" s="8">
        <v>8.5147659999999998</v>
      </c>
      <c r="Y170" s="8">
        <v>23.768084999999999</v>
      </c>
      <c r="Z170" s="8">
        <v>14.984972000000001</v>
      </c>
      <c r="AA170" s="8">
        <v>2.2982779999999998</v>
      </c>
    </row>
    <row r="171" spans="1:27" x14ac:dyDescent="0.25">
      <c r="A171" s="6" t="s">
        <v>3</v>
      </c>
      <c r="B171" s="3">
        <v>1.4</v>
      </c>
      <c r="C171" s="3">
        <v>2</v>
      </c>
      <c r="D171" s="3">
        <v>5</v>
      </c>
      <c r="E171" s="7">
        <v>1.393238</v>
      </c>
      <c r="F171" s="3">
        <v>54</v>
      </c>
      <c r="G171" s="3">
        <v>184</v>
      </c>
      <c r="H171" s="6">
        <f t="shared" si="2"/>
        <v>238</v>
      </c>
      <c r="I171" s="3">
        <v>270</v>
      </c>
      <c r="J171" s="7">
        <v>0.189107</v>
      </c>
      <c r="K171" s="7">
        <v>-1.992146</v>
      </c>
      <c r="L171" s="7">
        <v>4.2244809999999999</v>
      </c>
      <c r="M171" s="7">
        <v>0.112397</v>
      </c>
      <c r="N171" s="7">
        <v>0.13389599999999999</v>
      </c>
      <c r="O171" s="7">
        <v>0.24629300000000001</v>
      </c>
      <c r="P171" s="7">
        <v>355.22127699999999</v>
      </c>
      <c r="Q171" s="7">
        <v>10.693633</v>
      </c>
      <c r="R171" s="7">
        <v>9.6353399999999993</v>
      </c>
      <c r="S171" s="8">
        <v>158.61374900000001</v>
      </c>
      <c r="T171" s="8">
        <v>155.91046399999999</v>
      </c>
      <c r="U171" s="8">
        <v>120.680905</v>
      </c>
      <c r="V171" s="8">
        <v>14.244726</v>
      </c>
      <c r="W171" s="8">
        <v>23.446394999999999</v>
      </c>
      <c r="X171" s="8">
        <v>22.869707999999999</v>
      </c>
      <c r="Y171" s="8">
        <v>29.450481</v>
      </c>
      <c r="Z171" s="8">
        <v>25.824531</v>
      </c>
      <c r="AA171" s="8">
        <v>7.6290230000000001</v>
      </c>
    </row>
    <row r="172" spans="1:27" x14ac:dyDescent="0.25">
      <c r="A172" s="6" t="s">
        <v>3</v>
      </c>
      <c r="B172" s="3">
        <v>1.4</v>
      </c>
      <c r="C172" s="3">
        <v>3</v>
      </c>
      <c r="D172" s="3">
        <v>5</v>
      </c>
      <c r="E172" s="7">
        <v>1.399324</v>
      </c>
      <c r="F172" s="3">
        <v>49</v>
      </c>
      <c r="G172" s="3">
        <v>211</v>
      </c>
      <c r="H172" s="6">
        <f t="shared" si="2"/>
        <v>260</v>
      </c>
      <c r="I172" s="3">
        <v>266</v>
      </c>
      <c r="J172" s="7">
        <v>0.20138700000000001</v>
      </c>
      <c r="K172" s="7">
        <v>-1.9854019999999999</v>
      </c>
      <c r="L172" s="7">
        <v>4.6618170000000001</v>
      </c>
      <c r="M172" s="7">
        <v>0.10431699999999999</v>
      </c>
      <c r="N172" s="7">
        <v>0.15640100000000001</v>
      </c>
      <c r="O172" s="7">
        <v>0.26071699999999998</v>
      </c>
      <c r="P172" s="7">
        <v>313.80265300000002</v>
      </c>
      <c r="Q172" s="7">
        <v>11.454198999999999</v>
      </c>
      <c r="R172" s="7">
        <v>8.9837690000000006</v>
      </c>
      <c r="S172" s="8">
        <v>156.602329</v>
      </c>
      <c r="T172" s="8">
        <v>149.69931700000001</v>
      </c>
      <c r="U172" s="8">
        <v>111.518542</v>
      </c>
      <c r="V172" s="8">
        <v>14.930260000000001</v>
      </c>
      <c r="W172" s="8">
        <v>23.509967</v>
      </c>
      <c r="X172" s="8">
        <v>17.925908</v>
      </c>
      <c r="Y172" s="8">
        <v>31.080354</v>
      </c>
      <c r="Z172" s="8">
        <v>24.221924999999999</v>
      </c>
      <c r="AA172" s="8">
        <v>6.7751999999999999</v>
      </c>
    </row>
    <row r="173" spans="1:27" x14ac:dyDescent="0.25">
      <c r="A173" s="6" t="s">
        <v>3</v>
      </c>
      <c r="B173" s="3">
        <v>1.4</v>
      </c>
      <c r="C173" s="3">
        <v>4</v>
      </c>
      <c r="D173" s="3">
        <v>5</v>
      </c>
      <c r="E173" s="7">
        <v>1.3728180000000001</v>
      </c>
      <c r="F173" s="3">
        <v>31</v>
      </c>
      <c r="G173" s="3">
        <v>267</v>
      </c>
      <c r="H173" s="6">
        <f t="shared" si="2"/>
        <v>298</v>
      </c>
      <c r="I173" s="3">
        <v>290</v>
      </c>
      <c r="J173" s="7">
        <v>0.201184</v>
      </c>
      <c r="K173" s="7">
        <v>-2.2174510000000001</v>
      </c>
      <c r="L173" s="7">
        <v>5.6520419999999998</v>
      </c>
      <c r="M173" s="7">
        <v>6.9483000000000003E-2</v>
      </c>
      <c r="N173" s="7">
        <v>0.171374</v>
      </c>
      <c r="O173" s="7">
        <v>0.24085699999999999</v>
      </c>
      <c r="P173" s="7">
        <v>737.60380999999995</v>
      </c>
      <c r="Q173" s="7">
        <v>4.4305789999999998</v>
      </c>
      <c r="R173" s="7">
        <v>9.6158219999999996</v>
      </c>
      <c r="S173" s="8">
        <v>146.794916</v>
      </c>
      <c r="T173" s="8">
        <v>138.536114</v>
      </c>
      <c r="U173" s="8">
        <v>101.911067</v>
      </c>
      <c r="V173" s="8">
        <v>11.586549</v>
      </c>
      <c r="W173" s="8">
        <v>13.15879</v>
      </c>
      <c r="X173" s="8">
        <v>5.3609</v>
      </c>
      <c r="Y173" s="8">
        <v>31.964385</v>
      </c>
      <c r="Z173" s="8">
        <v>18.496452999999999</v>
      </c>
      <c r="AA173" s="8">
        <v>3.3915250000000001</v>
      </c>
    </row>
    <row r="174" spans="1:27" x14ac:dyDescent="0.25">
      <c r="A174" s="6" t="s">
        <v>3</v>
      </c>
      <c r="B174" s="3">
        <v>1.4</v>
      </c>
      <c r="C174" s="3">
        <v>5</v>
      </c>
      <c r="D174" s="3">
        <v>5</v>
      </c>
      <c r="E174" s="7">
        <v>1.3621589999999999</v>
      </c>
      <c r="F174" s="3">
        <v>47</v>
      </c>
      <c r="G174" s="3">
        <v>215</v>
      </c>
      <c r="H174" s="6">
        <f t="shared" si="2"/>
        <v>262</v>
      </c>
      <c r="I174" s="3">
        <v>280</v>
      </c>
      <c r="J174" s="7">
        <v>0.21321399999999999</v>
      </c>
      <c r="K174" s="7">
        <v>-2.0317120000000002</v>
      </c>
      <c r="L174" s="7">
        <v>4.4306960000000002</v>
      </c>
      <c r="M174" s="7">
        <v>9.8323999999999995E-2</v>
      </c>
      <c r="N174" s="7">
        <v>0.13864799999999999</v>
      </c>
      <c r="O174" s="7">
        <v>0.23697299999999999</v>
      </c>
      <c r="P174" s="7">
        <v>423.36380500000001</v>
      </c>
      <c r="Q174" s="7">
        <v>10.670776999999999</v>
      </c>
      <c r="R174" s="7">
        <v>9.6458589999999997</v>
      </c>
      <c r="S174" s="8">
        <v>143.01867899999999</v>
      </c>
      <c r="T174" s="8">
        <v>131.71391700000001</v>
      </c>
      <c r="U174" s="8">
        <v>96.198526000000001</v>
      </c>
      <c r="V174" s="8">
        <v>15.732678999999999</v>
      </c>
      <c r="W174" s="8">
        <v>16.934799000000002</v>
      </c>
      <c r="X174" s="8">
        <v>8.8210350000000002</v>
      </c>
      <c r="Y174" s="8">
        <v>20.545466000000001</v>
      </c>
      <c r="Z174" s="8">
        <v>12.155078</v>
      </c>
      <c r="AA174" s="8">
        <v>2.3909850000000001</v>
      </c>
    </row>
    <row r="175" spans="1:27" x14ac:dyDescent="0.25">
      <c r="A175" s="6" t="s">
        <v>3</v>
      </c>
      <c r="B175" s="3">
        <v>1.4</v>
      </c>
      <c r="C175" s="3">
        <v>6</v>
      </c>
      <c r="D175" s="3">
        <v>5</v>
      </c>
      <c r="E175" s="7">
        <v>1.465409</v>
      </c>
      <c r="F175" s="3">
        <v>44</v>
      </c>
      <c r="G175" s="3">
        <v>538</v>
      </c>
      <c r="H175" s="6">
        <f t="shared" si="2"/>
        <v>582</v>
      </c>
      <c r="I175" s="3">
        <v>253</v>
      </c>
      <c r="J175" s="7">
        <v>0.19361400000000001</v>
      </c>
      <c r="K175" s="7">
        <v>-2.0410919999999999</v>
      </c>
      <c r="L175" s="7">
        <v>4.5761120000000002</v>
      </c>
      <c r="M175" s="7">
        <v>9.4050999999999996E-2</v>
      </c>
      <c r="N175" s="7">
        <v>0.142785</v>
      </c>
      <c r="O175" s="7">
        <v>0.23683599999999999</v>
      </c>
      <c r="P175" s="7">
        <v>448.99173000000002</v>
      </c>
      <c r="Q175" s="7">
        <v>2.9291830000000001</v>
      </c>
      <c r="R175" s="7">
        <v>9.9616199999999999</v>
      </c>
      <c r="S175" s="8">
        <v>160.70290600000001</v>
      </c>
      <c r="T175" s="8">
        <v>150.386256</v>
      </c>
      <c r="U175" s="8">
        <v>110.549814</v>
      </c>
      <c r="V175" s="8">
        <v>12.851613</v>
      </c>
      <c r="W175" s="8">
        <v>18.124762</v>
      </c>
      <c r="X175" s="8">
        <v>16.656610000000001</v>
      </c>
      <c r="Y175" s="8">
        <v>33.268828999999997</v>
      </c>
      <c r="Z175" s="8">
        <v>24.590802</v>
      </c>
      <c r="AA175" s="8">
        <v>7.4361079999999999</v>
      </c>
    </row>
    <row r="176" spans="1:27" x14ac:dyDescent="0.25">
      <c r="A176" s="6" t="s">
        <v>3</v>
      </c>
      <c r="B176" s="3">
        <v>1.4</v>
      </c>
      <c r="C176" s="3">
        <v>1</v>
      </c>
      <c r="D176" s="3">
        <v>6</v>
      </c>
      <c r="E176" s="7">
        <v>1.4260980000000001</v>
      </c>
      <c r="F176" s="3">
        <v>83</v>
      </c>
      <c r="G176" s="3">
        <v>45</v>
      </c>
      <c r="H176" s="6">
        <f t="shared" si="2"/>
        <v>128</v>
      </c>
      <c r="I176" s="3">
        <v>220</v>
      </c>
      <c r="J176" s="7">
        <v>0.174064</v>
      </c>
      <c r="K176" s="7">
        <v>-1.5334719999999999</v>
      </c>
      <c r="L176" s="7">
        <v>4.121753</v>
      </c>
      <c r="M176" s="7">
        <v>0.119355</v>
      </c>
      <c r="N176" s="7">
        <v>1.6112999999999999E-2</v>
      </c>
      <c r="O176" s="7">
        <v>0.135467</v>
      </c>
      <c r="P176" s="7">
        <v>316.12865099999999</v>
      </c>
      <c r="Q176" s="7">
        <v>329.00338399999998</v>
      </c>
      <c r="R176" s="7">
        <v>16.813077</v>
      </c>
      <c r="S176" s="8">
        <v>168.75962699999999</v>
      </c>
      <c r="T176" s="8">
        <v>154.49233100000001</v>
      </c>
      <c r="U176" s="8">
        <v>110.32513400000001</v>
      </c>
      <c r="V176" s="8">
        <v>10.970141999999999</v>
      </c>
      <c r="W176" s="8">
        <v>16.698374999999999</v>
      </c>
      <c r="X176" s="8">
        <v>12.351754</v>
      </c>
      <c r="Y176" s="8">
        <v>2.5911E-2</v>
      </c>
      <c r="Z176" s="8">
        <v>0</v>
      </c>
      <c r="AA176" s="8">
        <v>0</v>
      </c>
    </row>
    <row r="177" spans="1:27" x14ac:dyDescent="0.25">
      <c r="A177" s="6" t="s">
        <v>3</v>
      </c>
      <c r="B177" s="3">
        <v>1.4</v>
      </c>
      <c r="C177" s="3">
        <v>2</v>
      </c>
      <c r="D177" s="3">
        <v>6</v>
      </c>
      <c r="E177" s="7">
        <v>1.4423550000000001</v>
      </c>
      <c r="F177" s="3">
        <v>79</v>
      </c>
      <c r="G177" s="3">
        <v>72</v>
      </c>
      <c r="H177" s="6">
        <f t="shared" si="2"/>
        <v>151</v>
      </c>
      <c r="I177" s="3">
        <v>207</v>
      </c>
      <c r="J177" s="7">
        <v>0.17148099999999999</v>
      </c>
      <c r="K177" s="7">
        <v>-1.4977149999999999</v>
      </c>
      <c r="L177" s="7">
        <v>4.1127039999999999</v>
      </c>
      <c r="M177" s="7">
        <v>0.118101</v>
      </c>
      <c r="N177" s="7">
        <v>3.1094E-2</v>
      </c>
      <c r="O177" s="7">
        <v>0.14919499999999999</v>
      </c>
      <c r="P177" s="7">
        <v>313.40470099999999</v>
      </c>
      <c r="Q177" s="7">
        <v>131.23047500000001</v>
      </c>
      <c r="R177" s="7">
        <v>18.803735</v>
      </c>
      <c r="S177" s="8">
        <v>174.578778</v>
      </c>
      <c r="T177" s="8">
        <v>167.25522599999999</v>
      </c>
      <c r="U177" s="8">
        <v>127.511448</v>
      </c>
      <c r="V177" s="8">
        <v>11.454408000000001</v>
      </c>
      <c r="W177" s="8">
        <v>24.931325999999999</v>
      </c>
      <c r="X177" s="8">
        <v>28.312999999999999</v>
      </c>
      <c r="Y177" s="8">
        <v>5.7728619999999999</v>
      </c>
      <c r="Z177" s="8">
        <v>6.4387569999999998</v>
      </c>
      <c r="AA177" s="8">
        <v>3.0045890000000002</v>
      </c>
    </row>
    <row r="178" spans="1:27" x14ac:dyDescent="0.25">
      <c r="A178" s="6" t="s">
        <v>3</v>
      </c>
      <c r="B178" s="3">
        <v>1.4</v>
      </c>
      <c r="C178" s="3">
        <v>3</v>
      </c>
      <c r="D178" s="3">
        <v>6</v>
      </c>
      <c r="E178" s="7">
        <v>1.4407749999999999</v>
      </c>
      <c r="F178" s="3">
        <v>73</v>
      </c>
      <c r="G178" s="3">
        <v>52</v>
      </c>
      <c r="H178" s="6">
        <f t="shared" si="2"/>
        <v>125</v>
      </c>
      <c r="I178" s="3">
        <v>238</v>
      </c>
      <c r="J178" s="7">
        <v>0.20383799999999999</v>
      </c>
      <c r="K178" s="7">
        <v>-1.7147589999999999</v>
      </c>
      <c r="L178" s="7">
        <v>5.0741550000000002</v>
      </c>
      <c r="M178" s="7">
        <v>0.11694499999999999</v>
      </c>
      <c r="N178" s="7">
        <v>1.8741000000000001E-2</v>
      </c>
      <c r="O178" s="7">
        <v>0.135686</v>
      </c>
      <c r="P178" s="7">
        <v>388.16618399999999</v>
      </c>
      <c r="Q178" s="7">
        <v>400.43115399999999</v>
      </c>
      <c r="R178" s="7">
        <v>19.816306000000001</v>
      </c>
      <c r="S178" s="8">
        <v>171.903426</v>
      </c>
      <c r="T178" s="8">
        <v>161.053495</v>
      </c>
      <c r="U178" s="8">
        <v>120.64470900000001</v>
      </c>
      <c r="V178" s="8">
        <v>11.693947</v>
      </c>
      <c r="W178" s="8">
        <v>20.338090999999999</v>
      </c>
      <c r="X178" s="8">
        <v>21.934073000000001</v>
      </c>
      <c r="Y178" s="8">
        <v>2.4934430000000001</v>
      </c>
      <c r="Z178" s="8">
        <v>2.1531419999999999</v>
      </c>
      <c r="AA178" s="8">
        <v>0.33255800000000002</v>
      </c>
    </row>
    <row r="179" spans="1:27" x14ac:dyDescent="0.25">
      <c r="A179" s="6" t="s">
        <v>3</v>
      </c>
      <c r="B179" s="3">
        <v>1.4</v>
      </c>
      <c r="C179" s="3">
        <v>4</v>
      </c>
      <c r="D179" s="3">
        <v>6</v>
      </c>
      <c r="E179" s="7">
        <v>1.4432210000000001</v>
      </c>
      <c r="F179" s="3">
        <v>75</v>
      </c>
      <c r="G179" s="3">
        <v>49</v>
      </c>
      <c r="H179" s="6">
        <f t="shared" si="2"/>
        <v>124</v>
      </c>
      <c r="I179" s="3">
        <v>238</v>
      </c>
      <c r="J179" s="7">
        <v>0.20430200000000001</v>
      </c>
      <c r="K179" s="7">
        <v>-1.7022870000000001</v>
      </c>
      <c r="L179" s="7">
        <v>4.6581890000000001</v>
      </c>
      <c r="M179" s="7">
        <v>0.119724</v>
      </c>
      <c r="N179" s="7">
        <v>1.9531E-2</v>
      </c>
      <c r="O179" s="7">
        <v>0.13925399999999999</v>
      </c>
      <c r="P179" s="7">
        <v>363.83211599999998</v>
      </c>
      <c r="Q179" s="7">
        <v>403.38449200000002</v>
      </c>
      <c r="R179" s="7">
        <v>17.850207999999999</v>
      </c>
      <c r="S179" s="8">
        <v>173.49555599999999</v>
      </c>
      <c r="T179" s="8">
        <v>158.43534700000001</v>
      </c>
      <c r="U179" s="8">
        <v>114.245571</v>
      </c>
      <c r="V179" s="8">
        <v>14.507841000000001</v>
      </c>
      <c r="W179" s="8">
        <v>21.076955000000002</v>
      </c>
      <c r="X179" s="8">
        <v>16.410105999999999</v>
      </c>
      <c r="Y179" s="8">
        <v>0.80913100000000004</v>
      </c>
      <c r="Z179" s="8">
        <v>0.28462100000000001</v>
      </c>
      <c r="AA179" s="8">
        <v>0</v>
      </c>
    </row>
    <row r="180" spans="1:27" x14ac:dyDescent="0.25">
      <c r="A180" s="6" t="s">
        <v>3</v>
      </c>
      <c r="B180" s="3">
        <v>1.4</v>
      </c>
      <c r="C180" s="3">
        <v>5</v>
      </c>
      <c r="D180" s="3">
        <v>6</v>
      </c>
      <c r="E180" s="7">
        <v>1.4346159999999999</v>
      </c>
      <c r="F180" s="3">
        <v>76</v>
      </c>
      <c r="G180" s="3">
        <v>50</v>
      </c>
      <c r="H180" s="6">
        <f t="shared" si="2"/>
        <v>126</v>
      </c>
      <c r="I180" s="3">
        <v>229</v>
      </c>
      <c r="J180" s="7">
        <v>0.19483</v>
      </c>
      <c r="K180" s="7">
        <v>-1.635896</v>
      </c>
      <c r="L180" s="7">
        <v>4.5757560000000002</v>
      </c>
      <c r="M180" s="7">
        <v>0.11530799999999999</v>
      </c>
      <c r="N180" s="7">
        <v>1.8079000000000001E-2</v>
      </c>
      <c r="O180" s="7">
        <v>0.13338700000000001</v>
      </c>
      <c r="P180" s="7">
        <v>358.30287099999998</v>
      </c>
      <c r="Q180" s="7">
        <v>366.07549799999998</v>
      </c>
      <c r="R180" s="7">
        <v>17.373933999999998</v>
      </c>
      <c r="S180" s="8">
        <v>168.806656</v>
      </c>
      <c r="T180" s="8">
        <v>153.98698099999999</v>
      </c>
      <c r="U180" s="8">
        <v>110.513273</v>
      </c>
      <c r="V180" s="8">
        <v>11.016788999999999</v>
      </c>
      <c r="W180" s="8">
        <v>17.986340999999999</v>
      </c>
      <c r="X180" s="8">
        <v>13.483219999999999</v>
      </c>
      <c r="Y180" s="8">
        <v>7.4311000000000002E-2</v>
      </c>
      <c r="Z180" s="8">
        <v>0</v>
      </c>
      <c r="AA180" s="8">
        <v>0</v>
      </c>
    </row>
    <row r="181" spans="1:27" x14ac:dyDescent="0.25">
      <c r="A181" s="6" t="s">
        <v>3</v>
      </c>
      <c r="B181" s="3">
        <v>1.4</v>
      </c>
      <c r="C181" s="3">
        <v>6</v>
      </c>
      <c r="D181" s="3">
        <v>6</v>
      </c>
      <c r="E181" s="7">
        <v>1.428931</v>
      </c>
      <c r="F181" s="3">
        <v>78</v>
      </c>
      <c r="G181" s="3">
        <v>52</v>
      </c>
      <c r="H181" s="6">
        <f t="shared" si="2"/>
        <v>130</v>
      </c>
      <c r="I181" s="3">
        <v>211</v>
      </c>
      <c r="J181" s="7">
        <v>0.1699</v>
      </c>
      <c r="K181" s="7">
        <v>-1.490256</v>
      </c>
      <c r="L181" s="7">
        <v>4.4618700000000002</v>
      </c>
      <c r="M181" s="7">
        <v>0.11264100000000001</v>
      </c>
      <c r="N181" s="7">
        <v>1.8508E-2</v>
      </c>
      <c r="O181" s="7">
        <v>0.13114899999999999</v>
      </c>
      <c r="P181" s="7">
        <v>349.71930600000002</v>
      </c>
      <c r="Q181" s="7">
        <v>358.993855</v>
      </c>
      <c r="R181" s="7">
        <v>18.814492000000001</v>
      </c>
      <c r="S181" s="8">
        <v>175.84506099999999</v>
      </c>
      <c r="T181" s="8">
        <v>167.010346</v>
      </c>
      <c r="U181" s="8">
        <v>126.569993</v>
      </c>
      <c r="V181" s="8">
        <v>11.710851</v>
      </c>
      <c r="W181" s="8">
        <v>22.913253999999998</v>
      </c>
      <c r="X181" s="8">
        <v>25.907897999999999</v>
      </c>
      <c r="Y181" s="8">
        <v>3.2218640000000001</v>
      </c>
      <c r="Z181" s="8">
        <v>3.9792879999999999</v>
      </c>
      <c r="AA181" s="8">
        <v>1.5417339999999999</v>
      </c>
    </row>
    <row r="182" spans="1:27" x14ac:dyDescent="0.25">
      <c r="A182" s="6" t="s">
        <v>3</v>
      </c>
      <c r="B182" s="3">
        <v>1.4</v>
      </c>
      <c r="C182" s="3">
        <v>1</v>
      </c>
      <c r="D182" s="3">
        <v>7</v>
      </c>
      <c r="E182" s="7">
        <v>1.4092020000000001</v>
      </c>
      <c r="F182" s="3">
        <v>80</v>
      </c>
      <c r="G182" s="3">
        <v>312</v>
      </c>
      <c r="H182" s="6">
        <f t="shared" si="2"/>
        <v>392</v>
      </c>
      <c r="I182" s="3">
        <v>193</v>
      </c>
      <c r="J182" s="7">
        <v>0.16026499999999999</v>
      </c>
      <c r="K182" s="7">
        <v>-1.454189</v>
      </c>
      <c r="L182" s="7">
        <v>2.5606100000000001</v>
      </c>
      <c r="M182" s="7">
        <v>0.12837999999999999</v>
      </c>
      <c r="N182" s="7">
        <v>0.182311</v>
      </c>
      <c r="O182" s="7">
        <v>0.31069099999999999</v>
      </c>
      <c r="P182" s="7">
        <v>142.62301099999999</v>
      </c>
      <c r="Q182" s="7">
        <v>14.505909000000001</v>
      </c>
      <c r="R182" s="7">
        <v>4.796646</v>
      </c>
      <c r="S182" s="8">
        <v>144.356717</v>
      </c>
      <c r="T182" s="8">
        <v>138.52863500000001</v>
      </c>
      <c r="U182" s="8">
        <v>110.34493999999999</v>
      </c>
      <c r="V182" s="8">
        <v>24.444317999999999</v>
      </c>
      <c r="W182" s="8">
        <v>32.590223000000002</v>
      </c>
      <c r="X182" s="8">
        <v>19.451371999999999</v>
      </c>
      <c r="Y182" s="8">
        <v>22.157848000000001</v>
      </c>
      <c r="Z182" s="8">
        <v>21.468792000000001</v>
      </c>
      <c r="AA182" s="8">
        <v>5.2981740000000004</v>
      </c>
    </row>
    <row r="183" spans="1:27" x14ac:dyDescent="0.25">
      <c r="A183" s="6" t="s">
        <v>3</v>
      </c>
      <c r="B183" s="3">
        <v>1.4</v>
      </c>
      <c r="C183" s="3">
        <v>2</v>
      </c>
      <c r="D183" s="3">
        <v>7</v>
      </c>
      <c r="E183" s="7">
        <v>1.422385</v>
      </c>
      <c r="F183" s="3">
        <v>74</v>
      </c>
      <c r="G183" s="3">
        <v>246</v>
      </c>
      <c r="H183" s="6">
        <f t="shared" si="2"/>
        <v>320</v>
      </c>
      <c r="I183" s="3">
        <v>212</v>
      </c>
      <c r="J183" s="7">
        <v>0.130166</v>
      </c>
      <c r="K183" s="7">
        <v>-1.6117269999999999</v>
      </c>
      <c r="L183" s="7">
        <v>2.75895</v>
      </c>
      <c r="M183" s="7">
        <v>0.121346</v>
      </c>
      <c r="N183" s="7">
        <v>0.119129</v>
      </c>
      <c r="O183" s="7">
        <v>0.24047399999999999</v>
      </c>
      <c r="P183" s="7">
        <v>173.65716499999999</v>
      </c>
      <c r="Q183" s="7">
        <v>12.902062000000001</v>
      </c>
      <c r="R183" s="7">
        <v>6.97593</v>
      </c>
      <c r="S183" s="8">
        <v>149.594314</v>
      </c>
      <c r="T183" s="8">
        <v>148.95094399999999</v>
      </c>
      <c r="U183" s="8">
        <v>122.398105</v>
      </c>
      <c r="V183" s="8">
        <v>22.061798</v>
      </c>
      <c r="W183" s="8">
        <v>30.553246999999999</v>
      </c>
      <c r="X183" s="8">
        <v>24.857842999999999</v>
      </c>
      <c r="Y183" s="8">
        <v>19.463424</v>
      </c>
      <c r="Z183" s="8">
        <v>22.166108999999999</v>
      </c>
      <c r="AA183" s="8">
        <v>7.1701649999999999</v>
      </c>
    </row>
    <row r="184" spans="1:27" x14ac:dyDescent="0.25">
      <c r="A184" s="6" t="s">
        <v>3</v>
      </c>
      <c r="B184" s="3">
        <v>1.4</v>
      </c>
      <c r="C184" s="3">
        <v>3</v>
      </c>
      <c r="D184" s="3">
        <v>7</v>
      </c>
      <c r="E184" s="7">
        <v>1.440156</v>
      </c>
      <c r="F184" s="3">
        <v>79</v>
      </c>
      <c r="G184" s="3">
        <v>251</v>
      </c>
      <c r="H184" s="6">
        <f t="shared" si="2"/>
        <v>330</v>
      </c>
      <c r="I184" s="3">
        <v>209</v>
      </c>
      <c r="J184" s="7">
        <v>0.15682599999999999</v>
      </c>
      <c r="K184" s="7">
        <v>-1.6049580000000001</v>
      </c>
      <c r="L184" s="7">
        <v>2.918596</v>
      </c>
      <c r="M184" s="7">
        <v>0.134379</v>
      </c>
      <c r="N184" s="7">
        <v>0.15393899999999999</v>
      </c>
      <c r="O184" s="7">
        <v>0.28831800000000002</v>
      </c>
      <c r="P184" s="7">
        <v>169.15072699999999</v>
      </c>
      <c r="Q184" s="7">
        <v>16.672187999999998</v>
      </c>
      <c r="R184" s="7">
        <v>5.3878570000000003</v>
      </c>
      <c r="S184" s="8">
        <v>147.67381800000001</v>
      </c>
      <c r="T184" s="8">
        <v>136.71420900000001</v>
      </c>
      <c r="U184" s="8">
        <v>113.791983</v>
      </c>
      <c r="V184" s="8">
        <v>23.043801999999999</v>
      </c>
      <c r="W184" s="8">
        <v>29.495044</v>
      </c>
      <c r="X184" s="8">
        <v>23.161200999999998</v>
      </c>
      <c r="Y184" s="8">
        <v>25.789605999999999</v>
      </c>
      <c r="Z184" s="8">
        <v>25.815178</v>
      </c>
      <c r="AA184" s="8">
        <v>7.3400340000000002</v>
      </c>
    </row>
    <row r="185" spans="1:27" x14ac:dyDescent="0.25">
      <c r="A185" s="6" t="s">
        <v>3</v>
      </c>
      <c r="B185" s="3">
        <v>1.4</v>
      </c>
      <c r="C185" s="3">
        <v>4</v>
      </c>
      <c r="D185" s="3">
        <v>7</v>
      </c>
      <c r="E185" s="7">
        <v>1.4398880000000001</v>
      </c>
      <c r="F185" s="3">
        <v>84</v>
      </c>
      <c r="G185" s="3">
        <v>114</v>
      </c>
      <c r="H185" s="6">
        <f t="shared" si="2"/>
        <v>198</v>
      </c>
      <c r="I185" s="3">
        <v>182</v>
      </c>
      <c r="J185" s="7">
        <v>0.15331500000000001</v>
      </c>
      <c r="K185" s="7">
        <v>-1.3538829999999999</v>
      </c>
      <c r="L185" s="7">
        <v>3.9884409999999999</v>
      </c>
      <c r="M185" s="7">
        <v>0.12593399999999999</v>
      </c>
      <c r="N185" s="7">
        <v>5.1326999999999998E-2</v>
      </c>
      <c r="O185" s="7">
        <v>0.177261</v>
      </c>
      <c r="P185" s="7">
        <v>228.24056999999999</v>
      </c>
      <c r="Q185" s="7">
        <v>5.6009180000000001</v>
      </c>
      <c r="R185" s="7">
        <v>14.403956000000001</v>
      </c>
      <c r="S185" s="8">
        <v>153.92782500000001</v>
      </c>
      <c r="T185" s="8">
        <v>149.089585</v>
      </c>
      <c r="U185" s="8">
        <v>119.852447</v>
      </c>
      <c r="V185" s="8">
        <v>16.746832000000001</v>
      </c>
      <c r="W185" s="8">
        <v>27.194125</v>
      </c>
      <c r="X185" s="8">
        <v>25.730575999999999</v>
      </c>
      <c r="Y185" s="8">
        <v>5.2853180000000002</v>
      </c>
      <c r="Z185" s="8">
        <v>4.5234480000000001</v>
      </c>
      <c r="AA185" s="8">
        <v>1.530332</v>
      </c>
    </row>
    <row r="186" spans="1:27" x14ac:dyDescent="0.25">
      <c r="A186" s="6" t="s">
        <v>3</v>
      </c>
      <c r="B186" s="3">
        <v>1.4</v>
      </c>
      <c r="C186" s="3">
        <v>5</v>
      </c>
      <c r="D186" s="3">
        <v>7</v>
      </c>
      <c r="E186" s="7">
        <v>1.4167529999999999</v>
      </c>
      <c r="F186" s="3">
        <v>83</v>
      </c>
      <c r="G186" s="3">
        <v>303</v>
      </c>
      <c r="H186" s="6">
        <f t="shared" si="2"/>
        <v>386</v>
      </c>
      <c r="I186" s="3">
        <v>184</v>
      </c>
      <c r="J186" s="7">
        <v>0.157943</v>
      </c>
      <c r="K186" s="7">
        <v>-1.3794010000000001</v>
      </c>
      <c r="L186" s="7">
        <v>3.4457870000000002</v>
      </c>
      <c r="M186" s="7">
        <v>0.12694800000000001</v>
      </c>
      <c r="N186" s="7">
        <v>0.16172400000000001</v>
      </c>
      <c r="O186" s="7">
        <v>0.28867300000000001</v>
      </c>
      <c r="P186" s="7">
        <v>180.44147000000001</v>
      </c>
      <c r="Q186" s="7">
        <v>14.658239999999999</v>
      </c>
      <c r="R186" s="7">
        <v>5.1026730000000002</v>
      </c>
      <c r="S186" s="8">
        <v>144.10275100000001</v>
      </c>
      <c r="T186" s="8">
        <v>139.85325900000001</v>
      </c>
      <c r="U186" s="8">
        <v>112.225739</v>
      </c>
      <c r="V186" s="8">
        <v>23.511956000000001</v>
      </c>
      <c r="W186" s="8">
        <v>29.177171000000001</v>
      </c>
      <c r="X186" s="8">
        <v>18.434797</v>
      </c>
      <c r="Y186" s="8">
        <v>20.828303999999999</v>
      </c>
      <c r="Z186" s="8">
        <v>21.721388999999999</v>
      </c>
      <c r="AA186" s="8">
        <v>6.2880609999999999</v>
      </c>
    </row>
    <row r="187" spans="1:27" x14ac:dyDescent="0.25">
      <c r="A187" s="6" t="s">
        <v>3</v>
      </c>
      <c r="B187" s="3">
        <v>1.4</v>
      </c>
      <c r="C187" s="3">
        <v>6</v>
      </c>
      <c r="D187" s="3">
        <v>7</v>
      </c>
      <c r="E187" s="7">
        <v>1.429074</v>
      </c>
      <c r="F187" s="3">
        <v>100</v>
      </c>
      <c r="G187" s="3">
        <v>211</v>
      </c>
      <c r="H187" s="6">
        <f t="shared" si="2"/>
        <v>311</v>
      </c>
      <c r="I187" s="3">
        <v>207</v>
      </c>
      <c r="J187" s="7">
        <v>0.164025</v>
      </c>
      <c r="K187" s="7">
        <v>-1.5381389999999999</v>
      </c>
      <c r="L187" s="7">
        <v>2.6064099999999999</v>
      </c>
      <c r="M187" s="7">
        <v>0.16745599999999999</v>
      </c>
      <c r="N187" s="7">
        <v>0.117479</v>
      </c>
      <c r="O187" s="7">
        <v>0.28493499999999999</v>
      </c>
      <c r="P187" s="7">
        <v>148.563344</v>
      </c>
      <c r="Q187" s="7">
        <v>16.561451000000002</v>
      </c>
      <c r="R187" s="7">
        <v>6.6179119999999996</v>
      </c>
      <c r="S187" s="8">
        <v>149.72427500000001</v>
      </c>
      <c r="T187" s="8">
        <v>144.13175699999999</v>
      </c>
      <c r="U187" s="8">
        <v>121.57129999999999</v>
      </c>
      <c r="V187" s="8">
        <v>27.106477999999999</v>
      </c>
      <c r="W187" s="8">
        <v>39.292541</v>
      </c>
      <c r="X187" s="8">
        <v>31.308326999999998</v>
      </c>
      <c r="Y187" s="8">
        <v>19.380955</v>
      </c>
      <c r="Z187" s="8">
        <v>21.785193</v>
      </c>
      <c r="AA187" s="8">
        <v>5.6770529999999999</v>
      </c>
    </row>
    <row r="188" spans="1:27" x14ac:dyDescent="0.25">
      <c r="A188" s="6" t="s">
        <v>3</v>
      </c>
      <c r="B188" s="3">
        <v>1.4</v>
      </c>
      <c r="C188" s="3">
        <v>1</v>
      </c>
      <c r="D188" s="3">
        <v>8</v>
      </c>
      <c r="E188" s="7">
        <v>1.432161</v>
      </c>
      <c r="F188" s="3">
        <v>117</v>
      </c>
      <c r="G188" s="3">
        <v>196</v>
      </c>
      <c r="H188" s="6">
        <f t="shared" si="2"/>
        <v>313</v>
      </c>
      <c r="I188" s="3">
        <v>195</v>
      </c>
      <c r="J188" s="7">
        <v>0.16065199999999999</v>
      </c>
      <c r="K188" s="7">
        <v>-1.377999</v>
      </c>
      <c r="L188" s="7">
        <v>2.4806370000000002</v>
      </c>
      <c r="M188" s="7">
        <v>0.176897</v>
      </c>
      <c r="N188" s="7">
        <v>9.9421999999999996E-2</v>
      </c>
      <c r="O188" s="7">
        <v>0.27631899999999998</v>
      </c>
      <c r="P188" s="7">
        <v>135.84064900000001</v>
      </c>
      <c r="Q188" s="7">
        <v>23.655926000000001</v>
      </c>
      <c r="R188" s="7">
        <v>5.5976309999999998</v>
      </c>
      <c r="S188" s="8">
        <v>155.74050700000001</v>
      </c>
      <c r="T188" s="8">
        <v>154.53870499999999</v>
      </c>
      <c r="U188" s="8">
        <v>130.72899899999999</v>
      </c>
      <c r="V188" s="8">
        <v>23.173345999999999</v>
      </c>
      <c r="W188" s="8">
        <v>37.976253999999997</v>
      </c>
      <c r="X188" s="8">
        <v>34.804943999999999</v>
      </c>
      <c r="Y188" s="8">
        <v>17.840288000000001</v>
      </c>
      <c r="Z188" s="8">
        <v>15.408543</v>
      </c>
      <c r="AA188" s="8">
        <v>5.9950000000000001</v>
      </c>
    </row>
    <row r="189" spans="1:27" x14ac:dyDescent="0.25">
      <c r="A189" s="6" t="s">
        <v>3</v>
      </c>
      <c r="B189" s="3">
        <v>1.4</v>
      </c>
      <c r="C189" s="3">
        <v>2</v>
      </c>
      <c r="D189" s="3">
        <v>8</v>
      </c>
      <c r="E189" s="7">
        <v>1.4341200000000001</v>
      </c>
      <c r="F189" s="3">
        <v>106</v>
      </c>
      <c r="G189" s="3">
        <v>263</v>
      </c>
      <c r="H189" s="6">
        <f t="shared" si="2"/>
        <v>369</v>
      </c>
      <c r="I189" s="3">
        <v>197</v>
      </c>
      <c r="J189" s="7">
        <v>0.17974300000000001</v>
      </c>
      <c r="K189" s="7">
        <v>-1.3627469999999999</v>
      </c>
      <c r="L189" s="7">
        <v>2.2703319999999998</v>
      </c>
      <c r="M189" s="7">
        <v>0.16095000000000001</v>
      </c>
      <c r="N189" s="7">
        <v>0.15257200000000001</v>
      </c>
      <c r="O189" s="7">
        <v>0.31352200000000002</v>
      </c>
      <c r="P189" s="7">
        <v>136.631248</v>
      </c>
      <c r="Q189" s="7">
        <v>19.834057000000001</v>
      </c>
      <c r="R189" s="7">
        <v>4.3031509999999997</v>
      </c>
      <c r="S189" s="8">
        <v>162.21881300000001</v>
      </c>
      <c r="T189" s="8">
        <v>151.36390499999999</v>
      </c>
      <c r="U189" s="8">
        <v>128.403885</v>
      </c>
      <c r="V189" s="8">
        <v>19.329598000000001</v>
      </c>
      <c r="W189" s="8">
        <v>35.369059</v>
      </c>
      <c r="X189" s="8">
        <v>33.138485000000003</v>
      </c>
      <c r="Y189" s="8">
        <v>26.841374999999999</v>
      </c>
      <c r="Z189" s="8">
        <v>22.505320000000001</v>
      </c>
      <c r="AA189" s="8">
        <v>7.283436</v>
      </c>
    </row>
    <row r="190" spans="1:27" x14ac:dyDescent="0.25">
      <c r="A190" s="6" t="s">
        <v>3</v>
      </c>
      <c r="B190" s="3">
        <v>1.4</v>
      </c>
      <c r="C190" s="3">
        <v>3</v>
      </c>
      <c r="D190" s="3">
        <v>8</v>
      </c>
      <c r="E190" s="7">
        <v>1.4120429999999999</v>
      </c>
      <c r="F190" s="3">
        <v>100</v>
      </c>
      <c r="G190" s="3">
        <v>245</v>
      </c>
      <c r="H190" s="6">
        <f t="shared" si="2"/>
        <v>345</v>
      </c>
      <c r="I190" s="3">
        <v>195</v>
      </c>
      <c r="J190" s="7">
        <v>0.171652</v>
      </c>
      <c r="K190" s="7">
        <v>-1.385807</v>
      </c>
      <c r="L190" s="7">
        <v>2.4280219999999999</v>
      </c>
      <c r="M190" s="7">
        <v>0.15401999999999999</v>
      </c>
      <c r="N190" s="7">
        <v>0.14221</v>
      </c>
      <c r="O190" s="7">
        <v>0.29622999999999999</v>
      </c>
      <c r="P190" s="7">
        <v>148.65802600000001</v>
      </c>
      <c r="Q190" s="7">
        <v>23.476141999999999</v>
      </c>
      <c r="R190" s="7">
        <v>4.4698140000000004</v>
      </c>
      <c r="S190" s="8">
        <v>160.829925</v>
      </c>
      <c r="T190" s="8">
        <v>146.871914</v>
      </c>
      <c r="U190" s="8">
        <v>122.050405</v>
      </c>
      <c r="V190" s="8">
        <v>17.783369</v>
      </c>
      <c r="W190" s="8">
        <v>31.994349</v>
      </c>
      <c r="X190" s="8">
        <v>28.987468</v>
      </c>
      <c r="Y190" s="8">
        <v>21.146573</v>
      </c>
      <c r="Z190" s="8">
        <v>20.282017</v>
      </c>
      <c r="AA190" s="8">
        <v>6.8879849999999996</v>
      </c>
    </row>
    <row r="191" spans="1:27" x14ac:dyDescent="0.25">
      <c r="A191" s="6" t="s">
        <v>3</v>
      </c>
      <c r="B191" s="3">
        <v>1.4</v>
      </c>
      <c r="C191" s="3">
        <v>4</v>
      </c>
      <c r="D191" s="3">
        <v>8</v>
      </c>
      <c r="E191" s="7">
        <v>1.4284509999999999</v>
      </c>
      <c r="F191" s="3">
        <v>107</v>
      </c>
      <c r="G191" s="3">
        <v>209</v>
      </c>
      <c r="H191" s="6">
        <f t="shared" si="2"/>
        <v>316</v>
      </c>
      <c r="I191" s="3">
        <v>190</v>
      </c>
      <c r="J191" s="7">
        <v>0.16888500000000001</v>
      </c>
      <c r="K191" s="7">
        <v>-1.3804240000000001</v>
      </c>
      <c r="L191" s="7">
        <v>2.49133</v>
      </c>
      <c r="M191" s="7">
        <v>0.16411700000000001</v>
      </c>
      <c r="N191" s="7">
        <v>0.109725</v>
      </c>
      <c r="O191" s="7">
        <v>0.273841</v>
      </c>
      <c r="P191" s="7">
        <v>146.39675299999999</v>
      </c>
      <c r="Q191" s="7">
        <v>22.576924999999999</v>
      </c>
      <c r="R191" s="7">
        <v>6.0247529999999996</v>
      </c>
      <c r="S191" s="8">
        <v>155.91913700000001</v>
      </c>
      <c r="T191" s="8">
        <v>147.60323199999999</v>
      </c>
      <c r="U191" s="8">
        <v>130.03847300000001</v>
      </c>
      <c r="V191" s="8">
        <v>18.359341000000001</v>
      </c>
      <c r="W191" s="8">
        <v>31.999623</v>
      </c>
      <c r="X191" s="8">
        <v>32.238481999999998</v>
      </c>
      <c r="Y191" s="8">
        <v>16.99175</v>
      </c>
      <c r="Z191" s="8">
        <v>14.2433</v>
      </c>
      <c r="AA191" s="8">
        <v>9.1863720000000004</v>
      </c>
    </row>
    <row r="192" spans="1:27" x14ac:dyDescent="0.25">
      <c r="A192" s="6" t="s">
        <v>3</v>
      </c>
      <c r="B192" s="3">
        <v>1.4</v>
      </c>
      <c r="C192" s="3">
        <v>5</v>
      </c>
      <c r="D192" s="3">
        <v>8</v>
      </c>
      <c r="E192" s="7">
        <v>1.433219</v>
      </c>
      <c r="F192" s="3">
        <v>109</v>
      </c>
      <c r="G192" s="3">
        <v>242</v>
      </c>
      <c r="H192" s="6">
        <f t="shared" si="2"/>
        <v>351</v>
      </c>
      <c r="I192" s="3">
        <v>189</v>
      </c>
      <c r="J192" s="7">
        <v>0.16667799999999999</v>
      </c>
      <c r="K192" s="7">
        <v>-1.3370850000000001</v>
      </c>
      <c r="L192" s="7">
        <v>2.1713610000000001</v>
      </c>
      <c r="M192" s="7">
        <v>0.16608600000000001</v>
      </c>
      <c r="N192" s="7">
        <v>0.157364</v>
      </c>
      <c r="O192" s="7">
        <v>0.32345000000000002</v>
      </c>
      <c r="P192" s="7">
        <v>124.620124</v>
      </c>
      <c r="Q192" s="7">
        <v>21.135123</v>
      </c>
      <c r="R192" s="7">
        <v>4.029763</v>
      </c>
      <c r="S192" s="8">
        <v>159.821538</v>
      </c>
      <c r="T192" s="8">
        <v>152.40665200000001</v>
      </c>
      <c r="U192" s="8">
        <v>126.265821</v>
      </c>
      <c r="V192" s="8">
        <v>25.030809999999999</v>
      </c>
      <c r="W192" s="8">
        <v>41.639859000000001</v>
      </c>
      <c r="X192" s="8">
        <v>29.306573</v>
      </c>
      <c r="Y192" s="8">
        <v>20.966861999999999</v>
      </c>
      <c r="Z192" s="8">
        <v>19.871127000000001</v>
      </c>
      <c r="AA192" s="8">
        <v>10.308736</v>
      </c>
    </row>
    <row r="193" spans="1:27" x14ac:dyDescent="0.25">
      <c r="A193" s="6" t="s">
        <v>3</v>
      </c>
      <c r="B193" s="3">
        <v>1.4</v>
      </c>
      <c r="C193" s="3">
        <v>6</v>
      </c>
      <c r="D193" s="3">
        <v>8</v>
      </c>
      <c r="E193" s="7">
        <v>1.414221</v>
      </c>
      <c r="F193" s="3">
        <v>103</v>
      </c>
      <c r="G193" s="3">
        <v>251</v>
      </c>
      <c r="H193" s="6">
        <f t="shared" si="2"/>
        <v>354</v>
      </c>
      <c r="I193" s="3">
        <v>194</v>
      </c>
      <c r="J193" s="7">
        <v>0.16589799999999999</v>
      </c>
      <c r="K193" s="7">
        <v>-1.3301879999999999</v>
      </c>
      <c r="L193" s="7">
        <v>2.3479939999999999</v>
      </c>
      <c r="M193" s="7">
        <v>0.15698000000000001</v>
      </c>
      <c r="N193" s="7">
        <v>0.15800700000000001</v>
      </c>
      <c r="O193" s="7">
        <v>0.31498599999999999</v>
      </c>
      <c r="P193" s="7">
        <v>145.60609299999999</v>
      </c>
      <c r="Q193" s="7">
        <v>23.538813999999999</v>
      </c>
      <c r="R193" s="7">
        <v>3.7709090000000001</v>
      </c>
      <c r="S193" s="8">
        <v>165.53717800000001</v>
      </c>
      <c r="T193" s="8">
        <v>144.778775</v>
      </c>
      <c r="U193" s="8">
        <v>121.72041900000001</v>
      </c>
      <c r="V193" s="8">
        <v>21.814136999999999</v>
      </c>
      <c r="W193" s="8">
        <v>35.293779000000001</v>
      </c>
      <c r="X193" s="8">
        <v>27.036491999999999</v>
      </c>
      <c r="Y193" s="8">
        <v>24.163838999999999</v>
      </c>
      <c r="Z193" s="8">
        <v>20.164103999999998</v>
      </c>
      <c r="AA193" s="8">
        <v>10.107341999999999</v>
      </c>
    </row>
    <row r="194" spans="1:27" x14ac:dyDescent="0.25">
      <c r="A194" s="4" t="s">
        <v>4</v>
      </c>
      <c r="B194" s="4">
        <v>1.4</v>
      </c>
      <c r="C194" s="4">
        <v>1</v>
      </c>
      <c r="D194" s="4">
        <v>1</v>
      </c>
      <c r="E194" s="7">
        <v>1.4052020000000001</v>
      </c>
      <c r="F194" s="4">
        <v>75</v>
      </c>
      <c r="G194" s="4">
        <v>397</v>
      </c>
      <c r="H194" s="6">
        <f t="shared" si="2"/>
        <v>472</v>
      </c>
      <c r="I194" s="4">
        <v>211</v>
      </c>
      <c r="J194" s="7">
        <v>0.144957</v>
      </c>
      <c r="K194" s="7">
        <v>-1.4485509999999999</v>
      </c>
      <c r="L194" s="7">
        <v>3.373354</v>
      </c>
      <c r="M194" s="7">
        <v>0.12278699999999999</v>
      </c>
      <c r="N194" s="7">
        <v>0.242372</v>
      </c>
      <c r="O194" s="7">
        <v>0.36515900000000001</v>
      </c>
      <c r="P194" s="7">
        <v>237.965903</v>
      </c>
      <c r="Q194" s="7">
        <v>8.3487109999999998</v>
      </c>
      <c r="R194" s="7">
        <v>3.7009750000000001</v>
      </c>
      <c r="S194" s="8">
        <v>155.950186</v>
      </c>
      <c r="T194" s="8">
        <v>156.98272299999999</v>
      </c>
      <c r="U194" s="8">
        <v>123.70792</v>
      </c>
      <c r="V194" s="8">
        <v>24.594619999999999</v>
      </c>
      <c r="W194" s="8">
        <v>34.217286000000001</v>
      </c>
      <c r="X194" s="8">
        <v>30.028690999999998</v>
      </c>
      <c r="Y194" s="8">
        <v>42.936466000000003</v>
      </c>
      <c r="Z194" s="8">
        <v>44.556316000000002</v>
      </c>
      <c r="AA194" s="8">
        <v>14.599994000000001</v>
      </c>
    </row>
    <row r="195" spans="1:27" x14ac:dyDescent="0.25">
      <c r="A195" s="6" t="s">
        <v>4</v>
      </c>
      <c r="B195" s="4">
        <v>1.4</v>
      </c>
      <c r="C195" s="4">
        <v>2</v>
      </c>
      <c r="D195" s="4">
        <v>1</v>
      </c>
      <c r="E195" s="7">
        <v>1.4178269999999999</v>
      </c>
      <c r="F195" s="4">
        <v>73</v>
      </c>
      <c r="G195" s="4">
        <v>354</v>
      </c>
      <c r="H195" s="6">
        <f t="shared" ref="H195:H258" si="3">G195+F195</f>
        <v>427</v>
      </c>
      <c r="I195" s="4">
        <v>207</v>
      </c>
      <c r="J195" s="7">
        <v>0.16008700000000001</v>
      </c>
      <c r="K195" s="7">
        <v>-1.4984090000000001</v>
      </c>
      <c r="L195" s="7">
        <v>2.9818020000000001</v>
      </c>
      <c r="M195" s="7">
        <v>0.124768</v>
      </c>
      <c r="N195" s="7">
        <v>0.27570899999999998</v>
      </c>
      <c r="O195" s="7">
        <v>0.40047700000000003</v>
      </c>
      <c r="P195" s="7">
        <v>184.50885400000001</v>
      </c>
      <c r="Q195" s="7">
        <v>7.7533640000000004</v>
      </c>
      <c r="R195" s="7">
        <v>3.7969119999999998</v>
      </c>
      <c r="S195" s="8">
        <v>154.76410999999999</v>
      </c>
      <c r="T195" s="8">
        <v>156.07204300000001</v>
      </c>
      <c r="U195" s="8">
        <v>121.133055</v>
      </c>
      <c r="V195" s="8">
        <v>24.982195000000001</v>
      </c>
      <c r="W195" s="8">
        <v>37.233499999999999</v>
      </c>
      <c r="X195" s="8">
        <v>28.563651</v>
      </c>
      <c r="Y195" s="8">
        <v>40.752502</v>
      </c>
      <c r="Z195" s="8">
        <v>43.019092999999998</v>
      </c>
      <c r="AA195" s="8">
        <v>15.454330000000001</v>
      </c>
    </row>
    <row r="196" spans="1:27" x14ac:dyDescent="0.25">
      <c r="A196" s="6" t="s">
        <v>4</v>
      </c>
      <c r="B196" s="4">
        <v>1.4</v>
      </c>
      <c r="C196" s="4">
        <v>3</v>
      </c>
      <c r="D196" s="4">
        <v>1</v>
      </c>
      <c r="E196" s="7">
        <v>1.4357089999999999</v>
      </c>
      <c r="F196" s="4">
        <v>63</v>
      </c>
      <c r="G196" s="4">
        <v>393</v>
      </c>
      <c r="H196" s="6">
        <f t="shared" si="3"/>
        <v>456</v>
      </c>
      <c r="I196" s="4">
        <v>217</v>
      </c>
      <c r="J196" s="7">
        <v>0.14086199999999999</v>
      </c>
      <c r="K196" s="7">
        <v>-1.623956</v>
      </c>
      <c r="L196" s="7">
        <v>3.8805890000000001</v>
      </c>
      <c r="M196" s="7">
        <v>0.111374</v>
      </c>
      <c r="N196" s="7">
        <v>0.25526700000000002</v>
      </c>
      <c r="O196" s="7">
        <v>0.36664099999999999</v>
      </c>
      <c r="P196" s="7">
        <v>250.738686</v>
      </c>
      <c r="Q196" s="7">
        <v>6.2265579999999998</v>
      </c>
      <c r="R196" s="7">
        <v>4.3851509999999996</v>
      </c>
      <c r="S196" s="8">
        <v>156.65836899999999</v>
      </c>
      <c r="T196" s="8">
        <v>146.87926400000001</v>
      </c>
      <c r="U196" s="8">
        <v>108.315139</v>
      </c>
      <c r="V196" s="8">
        <v>21.046984999999999</v>
      </c>
      <c r="W196" s="8">
        <v>30.257407000000001</v>
      </c>
      <c r="X196" s="8">
        <v>20.968553</v>
      </c>
      <c r="Y196" s="8">
        <v>45.985410000000002</v>
      </c>
      <c r="Z196" s="8">
        <v>36.947426999999998</v>
      </c>
      <c r="AA196" s="8">
        <v>10.628114999999999</v>
      </c>
    </row>
    <row r="197" spans="1:27" x14ac:dyDescent="0.25">
      <c r="A197" s="6" t="s">
        <v>4</v>
      </c>
      <c r="B197" s="4">
        <v>1.4</v>
      </c>
      <c r="C197" s="4">
        <v>4</v>
      </c>
      <c r="D197" s="4">
        <v>1</v>
      </c>
      <c r="E197" s="7">
        <v>1.4288050000000001</v>
      </c>
      <c r="F197" s="4">
        <v>80</v>
      </c>
      <c r="G197" s="4">
        <v>330</v>
      </c>
      <c r="H197" s="6">
        <f t="shared" si="3"/>
        <v>410</v>
      </c>
      <c r="I197" s="4">
        <v>222</v>
      </c>
      <c r="J197" s="7">
        <v>0.168104</v>
      </c>
      <c r="K197" s="7">
        <v>-1.6390560000000001</v>
      </c>
      <c r="L197" s="7">
        <v>2.902463</v>
      </c>
      <c r="M197" s="7">
        <v>0.14252400000000001</v>
      </c>
      <c r="N197" s="7">
        <v>0.23408000000000001</v>
      </c>
      <c r="O197" s="7">
        <v>0.37660500000000002</v>
      </c>
      <c r="P197" s="7">
        <v>197.48299900000001</v>
      </c>
      <c r="Q197" s="7">
        <v>11.379861</v>
      </c>
      <c r="R197" s="7">
        <v>3.8863460000000001</v>
      </c>
      <c r="S197" s="8"/>
      <c r="T197" s="8"/>
      <c r="U197" s="8"/>
      <c r="V197" s="8"/>
      <c r="W197" s="8"/>
      <c r="X197" s="8"/>
      <c r="Y197" s="8"/>
      <c r="Z197" s="8"/>
      <c r="AA197" s="8"/>
    </row>
    <row r="198" spans="1:27" x14ac:dyDescent="0.25">
      <c r="A198" s="6" t="s">
        <v>4</v>
      </c>
      <c r="B198" s="4">
        <v>1.4</v>
      </c>
      <c r="C198" s="4">
        <v>5</v>
      </c>
      <c r="D198" s="4">
        <v>1</v>
      </c>
      <c r="E198" s="7">
        <v>1.4143669999999999</v>
      </c>
      <c r="F198" s="4">
        <v>73</v>
      </c>
      <c r="G198" s="4">
        <v>335</v>
      </c>
      <c r="H198" s="6">
        <f t="shared" si="3"/>
        <v>408</v>
      </c>
      <c r="I198" s="4">
        <v>230</v>
      </c>
      <c r="J198" s="7">
        <v>0.152753</v>
      </c>
      <c r="K198" s="7">
        <v>-1.619041</v>
      </c>
      <c r="L198" s="7">
        <v>2.9130829999999999</v>
      </c>
      <c r="M198" s="7">
        <v>0.13219</v>
      </c>
      <c r="N198" s="7">
        <v>0.27087</v>
      </c>
      <c r="O198" s="7">
        <v>0.40305999999999997</v>
      </c>
      <c r="P198" s="7">
        <v>172.14822000000001</v>
      </c>
      <c r="Q198" s="7">
        <v>11.064379000000001</v>
      </c>
      <c r="R198" s="7">
        <v>3.8413309999999998</v>
      </c>
      <c r="S198" s="8"/>
      <c r="T198" s="8"/>
      <c r="U198" s="8"/>
      <c r="V198" s="8"/>
      <c r="W198" s="8"/>
      <c r="X198" s="8"/>
      <c r="Y198" s="8"/>
      <c r="Z198" s="8"/>
      <c r="AA198" s="8"/>
    </row>
    <row r="199" spans="1:27" x14ac:dyDescent="0.25">
      <c r="A199" s="6" t="s">
        <v>4</v>
      </c>
      <c r="B199" s="4">
        <v>1.4</v>
      </c>
      <c r="C199" s="4">
        <v>6</v>
      </c>
      <c r="D199" s="4">
        <v>1</v>
      </c>
      <c r="E199" s="7">
        <v>1.430666</v>
      </c>
      <c r="F199" s="4">
        <v>100</v>
      </c>
      <c r="G199" s="4">
        <v>328</v>
      </c>
      <c r="H199" s="6">
        <f t="shared" si="3"/>
        <v>428</v>
      </c>
      <c r="I199" s="4">
        <v>221</v>
      </c>
      <c r="J199" s="7">
        <v>0.157166</v>
      </c>
      <c r="K199" s="7">
        <v>-1.628922</v>
      </c>
      <c r="L199" s="7">
        <v>2.7947359999999999</v>
      </c>
      <c r="M199" s="7">
        <v>0.17821500000000001</v>
      </c>
      <c r="N199" s="7">
        <v>0.226298</v>
      </c>
      <c r="O199" s="7">
        <v>0.40451300000000001</v>
      </c>
      <c r="P199" s="7">
        <v>143.26604599999999</v>
      </c>
      <c r="Q199" s="7">
        <v>10.495958</v>
      </c>
      <c r="R199" s="7">
        <v>3.5935009999999998</v>
      </c>
      <c r="S199" s="8"/>
      <c r="T199" s="8"/>
      <c r="U199" s="8"/>
      <c r="V199" s="8"/>
      <c r="W199" s="8"/>
      <c r="X199" s="8"/>
      <c r="Y199" s="8"/>
      <c r="Z199" s="8"/>
      <c r="AA199" s="8"/>
    </row>
    <row r="200" spans="1:27" x14ac:dyDescent="0.25">
      <c r="A200" s="6" t="s">
        <v>4</v>
      </c>
      <c r="B200" s="4">
        <v>1.4</v>
      </c>
      <c r="C200" s="4">
        <v>1</v>
      </c>
      <c r="D200" s="4">
        <v>2</v>
      </c>
      <c r="E200" s="7">
        <v>1.3964259999999999</v>
      </c>
      <c r="F200" s="4">
        <v>76</v>
      </c>
      <c r="G200" s="4">
        <v>406</v>
      </c>
      <c r="H200" s="6">
        <f t="shared" si="3"/>
        <v>482</v>
      </c>
      <c r="I200" s="4">
        <v>256</v>
      </c>
      <c r="J200" s="7">
        <v>0.13787199999999999</v>
      </c>
      <c r="K200" s="7">
        <v>-1.5270159999999999</v>
      </c>
      <c r="L200" s="7">
        <v>4.288246</v>
      </c>
      <c r="M200" s="7">
        <v>0.12264600000000001</v>
      </c>
      <c r="N200" s="7">
        <v>0.10718900000000001</v>
      </c>
      <c r="O200" s="7">
        <v>0.22983500000000001</v>
      </c>
      <c r="P200" s="7">
        <v>299.97535900000003</v>
      </c>
      <c r="Q200" s="7">
        <v>7.0231599999999998</v>
      </c>
      <c r="R200" s="7">
        <v>8.1514740000000003</v>
      </c>
      <c r="S200" s="8">
        <v>155.81718499999999</v>
      </c>
      <c r="T200" s="8">
        <v>150.69049899999999</v>
      </c>
      <c r="U200" s="8">
        <v>117.289591</v>
      </c>
      <c r="V200" s="8">
        <v>18.021388000000002</v>
      </c>
      <c r="W200" s="8">
        <v>30.669799999999999</v>
      </c>
      <c r="X200" s="8">
        <v>22.855276</v>
      </c>
      <c r="Y200" s="8">
        <v>14.251802</v>
      </c>
      <c r="Z200" s="8">
        <v>22.721198999999999</v>
      </c>
      <c r="AA200" s="8">
        <v>11.598325000000001</v>
      </c>
    </row>
    <row r="201" spans="1:27" x14ac:dyDescent="0.25">
      <c r="A201" s="6" t="s">
        <v>4</v>
      </c>
      <c r="B201" s="4">
        <v>1.4</v>
      </c>
      <c r="C201" s="4">
        <v>2</v>
      </c>
      <c r="D201" s="4">
        <v>2</v>
      </c>
      <c r="E201" s="7">
        <v>1.4052720000000001</v>
      </c>
      <c r="F201" s="4">
        <v>76</v>
      </c>
      <c r="G201" s="4">
        <v>313</v>
      </c>
      <c r="H201" s="6">
        <f t="shared" si="3"/>
        <v>389</v>
      </c>
      <c r="I201" s="4">
        <v>258</v>
      </c>
      <c r="J201" s="7">
        <v>0.15492600000000001</v>
      </c>
      <c r="K201" s="7">
        <v>-1.5898699999999999</v>
      </c>
      <c r="L201" s="7">
        <v>4.1806489999999998</v>
      </c>
      <c r="M201" s="7">
        <v>0.12382700000000001</v>
      </c>
      <c r="N201" s="7">
        <v>0.10644000000000001</v>
      </c>
      <c r="O201" s="7">
        <v>0.230267</v>
      </c>
      <c r="P201" s="7">
        <v>310.65985699999999</v>
      </c>
      <c r="Q201" s="7">
        <v>2.623278</v>
      </c>
      <c r="R201" s="7">
        <v>8.1209989999999994</v>
      </c>
      <c r="S201" s="8">
        <v>152.22587100000001</v>
      </c>
      <c r="T201" s="8">
        <v>147.17837700000001</v>
      </c>
      <c r="U201" s="8">
        <v>114.02807900000001</v>
      </c>
      <c r="V201" s="8">
        <v>20.094625000000001</v>
      </c>
      <c r="W201" s="8">
        <v>31.332191999999999</v>
      </c>
      <c r="X201" s="8">
        <v>16.537925999999999</v>
      </c>
      <c r="Y201" s="8">
        <v>13.738763000000001</v>
      </c>
      <c r="Z201" s="8">
        <v>17.520572000000001</v>
      </c>
      <c r="AA201" s="8">
        <v>10.96016</v>
      </c>
    </row>
    <row r="202" spans="1:27" x14ac:dyDescent="0.25">
      <c r="A202" s="6" t="s">
        <v>4</v>
      </c>
      <c r="B202" s="4">
        <v>1.4</v>
      </c>
      <c r="C202" s="4">
        <v>3</v>
      </c>
      <c r="D202" s="4">
        <v>2</v>
      </c>
      <c r="E202" s="7">
        <v>1.4128510000000001</v>
      </c>
      <c r="F202" s="4">
        <v>75</v>
      </c>
      <c r="G202" s="4">
        <v>268</v>
      </c>
      <c r="H202" s="6">
        <f t="shared" si="3"/>
        <v>343</v>
      </c>
      <c r="I202" s="4">
        <v>265</v>
      </c>
      <c r="J202" s="7">
        <v>0.17519499999999999</v>
      </c>
      <c r="K202" s="7">
        <v>-1.634117</v>
      </c>
      <c r="L202" s="7">
        <v>3.9884940000000002</v>
      </c>
      <c r="M202" s="7">
        <v>0.124099</v>
      </c>
      <c r="N202" s="7">
        <v>9.5768000000000006E-2</v>
      </c>
      <c r="O202" s="7">
        <v>0.21986600000000001</v>
      </c>
      <c r="P202" s="7">
        <v>297.62956400000002</v>
      </c>
      <c r="Q202" s="7">
        <v>2.3873709999999999</v>
      </c>
      <c r="R202" s="7">
        <v>10.012451</v>
      </c>
      <c r="S202" s="8">
        <v>149.21884900000001</v>
      </c>
      <c r="T202" s="8">
        <v>142.54894100000001</v>
      </c>
      <c r="U202" s="8">
        <v>108.951252</v>
      </c>
      <c r="V202" s="8">
        <v>18.272708999999999</v>
      </c>
      <c r="W202" s="8">
        <v>26.969692999999999</v>
      </c>
      <c r="X202" s="8">
        <v>15.362196000000001</v>
      </c>
      <c r="Y202" s="8">
        <v>12.606835999999999</v>
      </c>
      <c r="Z202" s="8">
        <v>14.40039</v>
      </c>
      <c r="AA202" s="8">
        <v>5.6357119999999998</v>
      </c>
    </row>
    <row r="203" spans="1:27" x14ac:dyDescent="0.25">
      <c r="A203" s="6" t="s">
        <v>4</v>
      </c>
      <c r="B203" s="4">
        <v>1.4</v>
      </c>
      <c r="C203" s="4">
        <v>4</v>
      </c>
      <c r="D203" s="4">
        <v>2</v>
      </c>
      <c r="E203" s="7">
        <v>1.412514</v>
      </c>
      <c r="F203" s="4">
        <v>73</v>
      </c>
      <c r="G203" s="4">
        <v>317</v>
      </c>
      <c r="H203" s="6">
        <f t="shared" si="3"/>
        <v>390</v>
      </c>
      <c r="I203" s="4">
        <v>270</v>
      </c>
      <c r="J203" s="7">
        <v>0.16935800000000001</v>
      </c>
      <c r="K203" s="7">
        <v>-1.6719170000000001</v>
      </c>
      <c r="L203" s="7">
        <v>3.9054549999999999</v>
      </c>
      <c r="M203" s="7">
        <v>0.120617</v>
      </c>
      <c r="N203" s="7">
        <v>8.5378999999999997E-2</v>
      </c>
      <c r="O203" s="7">
        <v>0.20599600000000001</v>
      </c>
      <c r="P203" s="7">
        <v>301.869573</v>
      </c>
      <c r="Q203" s="7">
        <v>7.2263929999999998</v>
      </c>
      <c r="R203" s="7">
        <v>10.429247999999999</v>
      </c>
      <c r="S203" s="8">
        <v>147.23606699999999</v>
      </c>
      <c r="T203" s="8">
        <v>140.06008</v>
      </c>
      <c r="U203" s="8">
        <v>105.26585</v>
      </c>
      <c r="V203" s="8">
        <v>17.809481000000002</v>
      </c>
      <c r="W203" s="8">
        <v>24.977318</v>
      </c>
      <c r="X203" s="8">
        <v>10.714924999999999</v>
      </c>
      <c r="Y203" s="8">
        <v>7.5902019999999997</v>
      </c>
      <c r="Z203" s="8">
        <v>11.215177000000001</v>
      </c>
      <c r="AA203" s="8">
        <v>8.6741340000000005</v>
      </c>
    </row>
    <row r="204" spans="1:27" x14ac:dyDescent="0.25">
      <c r="A204" s="6" t="s">
        <v>4</v>
      </c>
      <c r="B204" s="4">
        <v>1.4</v>
      </c>
      <c r="C204" s="4">
        <v>5</v>
      </c>
      <c r="D204" s="4">
        <v>2</v>
      </c>
      <c r="E204" s="7">
        <v>1.418069</v>
      </c>
      <c r="F204" s="4">
        <v>69</v>
      </c>
      <c r="G204" s="4">
        <v>229</v>
      </c>
      <c r="H204" s="6">
        <f t="shared" si="3"/>
        <v>298</v>
      </c>
      <c r="I204" s="4">
        <v>272</v>
      </c>
      <c r="J204" s="7">
        <v>0.175009</v>
      </c>
      <c r="K204" s="7">
        <v>-1.6838690000000001</v>
      </c>
      <c r="L204" s="7">
        <v>4.1714039999999999</v>
      </c>
      <c r="M204" s="7">
        <v>0.11849</v>
      </c>
      <c r="N204" s="7">
        <v>0.10560700000000001</v>
      </c>
      <c r="O204" s="7">
        <v>0.22409699999999999</v>
      </c>
      <c r="P204" s="7">
        <v>323.10099700000001</v>
      </c>
      <c r="Q204" s="7">
        <v>9.8476839999999992</v>
      </c>
      <c r="R204" s="7">
        <v>8.4324100000000008</v>
      </c>
      <c r="S204" s="8">
        <v>143.93596600000001</v>
      </c>
      <c r="T204" s="8">
        <v>135.73907800000001</v>
      </c>
      <c r="U204" s="8">
        <v>101.57643299999999</v>
      </c>
      <c r="V204" s="8">
        <v>18.473272999999999</v>
      </c>
      <c r="W204" s="8">
        <v>25.843865000000001</v>
      </c>
      <c r="X204" s="8">
        <v>7.5503169999999997</v>
      </c>
      <c r="Y204" s="8">
        <v>9.4656780000000005</v>
      </c>
      <c r="Z204" s="8">
        <v>8.7930899999999994</v>
      </c>
      <c r="AA204" s="8">
        <v>8.7249590000000001</v>
      </c>
    </row>
    <row r="205" spans="1:27" x14ac:dyDescent="0.25">
      <c r="A205" s="6" t="s">
        <v>4</v>
      </c>
      <c r="B205" s="4">
        <v>1.4</v>
      </c>
      <c r="C205" s="4">
        <v>6</v>
      </c>
      <c r="D205" s="4">
        <v>2</v>
      </c>
      <c r="E205" s="7">
        <v>1.4329190000000001</v>
      </c>
      <c r="F205" s="4">
        <v>76</v>
      </c>
      <c r="G205" s="4">
        <v>259</v>
      </c>
      <c r="H205" s="6">
        <f t="shared" si="3"/>
        <v>335</v>
      </c>
      <c r="I205" s="4">
        <v>255</v>
      </c>
      <c r="J205" s="7">
        <v>0.15224599999999999</v>
      </c>
      <c r="K205" s="7">
        <v>-1.6483190000000001</v>
      </c>
      <c r="L205" s="7">
        <v>3.6728320000000001</v>
      </c>
      <c r="M205" s="7">
        <v>0.12892500000000001</v>
      </c>
      <c r="N205" s="7">
        <v>0.114082</v>
      </c>
      <c r="O205" s="7">
        <v>0.243007</v>
      </c>
      <c r="P205" s="7">
        <v>278.77137499999998</v>
      </c>
      <c r="Q205" s="7">
        <v>7.4247719999999999</v>
      </c>
      <c r="R205" s="7">
        <v>7.9717320000000003</v>
      </c>
      <c r="S205" s="8"/>
      <c r="T205" s="8"/>
      <c r="U205" s="8"/>
      <c r="V205" s="8"/>
      <c r="W205" s="8"/>
      <c r="X205" s="8"/>
      <c r="Y205" s="8"/>
      <c r="Z205" s="8"/>
      <c r="AA205" s="8"/>
    </row>
    <row r="206" spans="1:27" x14ac:dyDescent="0.25">
      <c r="A206" s="6" t="s">
        <v>4</v>
      </c>
      <c r="B206" s="4">
        <v>1.4</v>
      </c>
      <c r="C206" s="4">
        <v>1</v>
      </c>
      <c r="D206" s="4">
        <v>3</v>
      </c>
      <c r="E206" s="7">
        <v>1.424893</v>
      </c>
      <c r="F206" s="4">
        <v>43</v>
      </c>
      <c r="G206" s="4">
        <v>150</v>
      </c>
      <c r="H206" s="6">
        <f t="shared" si="3"/>
        <v>193</v>
      </c>
      <c r="I206" s="4">
        <v>243</v>
      </c>
      <c r="J206" s="7">
        <v>0.17513699999999999</v>
      </c>
      <c r="K206" s="7">
        <v>-2.0441050000000001</v>
      </c>
      <c r="L206" s="7">
        <v>4.982164</v>
      </c>
      <c r="M206" s="7">
        <v>8.8343000000000005E-2</v>
      </c>
      <c r="N206" s="7">
        <v>0.12599199999999999</v>
      </c>
      <c r="O206" s="7">
        <v>0.214335</v>
      </c>
      <c r="P206" s="7">
        <v>416.81010600000002</v>
      </c>
      <c r="Q206" s="7">
        <v>29.064329000000001</v>
      </c>
      <c r="R206" s="7">
        <v>9.8604409999999998</v>
      </c>
      <c r="S206" s="8">
        <v>125.894603</v>
      </c>
      <c r="T206" s="8">
        <v>126.226113</v>
      </c>
      <c r="U206" s="8">
        <v>104.74285999999999</v>
      </c>
      <c r="V206" s="8">
        <v>10.999752000000001</v>
      </c>
      <c r="W206" s="8">
        <v>18.640908</v>
      </c>
      <c r="X206" s="8">
        <v>13.250021</v>
      </c>
      <c r="Y206" s="8">
        <v>8.6201310000000007</v>
      </c>
      <c r="Z206" s="8">
        <v>19.567661999999999</v>
      </c>
      <c r="AA206" s="8">
        <v>8.7178550000000001</v>
      </c>
    </row>
    <row r="207" spans="1:27" x14ac:dyDescent="0.25">
      <c r="A207" s="6" t="s">
        <v>4</v>
      </c>
      <c r="B207" s="4">
        <v>1.4</v>
      </c>
      <c r="C207" s="4">
        <v>2</v>
      </c>
      <c r="D207" s="4">
        <v>3</v>
      </c>
      <c r="E207" s="7">
        <v>1.4198660000000001</v>
      </c>
      <c r="F207" s="4">
        <v>43</v>
      </c>
      <c r="G207" s="4">
        <v>162</v>
      </c>
      <c r="H207" s="6">
        <f t="shared" si="3"/>
        <v>205</v>
      </c>
      <c r="I207" s="4">
        <v>233</v>
      </c>
      <c r="J207" s="7">
        <v>0.17300399999999999</v>
      </c>
      <c r="K207" s="7">
        <v>-1.9153199999999999</v>
      </c>
      <c r="L207" s="7">
        <v>6.0955130000000004</v>
      </c>
      <c r="M207" s="7">
        <v>8.5126999999999994E-2</v>
      </c>
      <c r="N207" s="7">
        <v>0.116192</v>
      </c>
      <c r="O207" s="7">
        <v>0.201319</v>
      </c>
      <c r="P207" s="7">
        <v>504.90350599999999</v>
      </c>
      <c r="Q207" s="7">
        <v>26.169280000000001</v>
      </c>
      <c r="R207" s="7">
        <v>11.319108</v>
      </c>
      <c r="S207" s="8">
        <v>136.82551900000001</v>
      </c>
      <c r="T207" s="8">
        <v>128.86501699999999</v>
      </c>
      <c r="U207" s="8">
        <v>103.777265</v>
      </c>
      <c r="V207" s="8">
        <v>14.291916000000001</v>
      </c>
      <c r="W207" s="8">
        <v>19.297585000000002</v>
      </c>
      <c r="X207" s="8">
        <v>9.3669290000000007</v>
      </c>
      <c r="Y207" s="8">
        <v>7.9354370000000003</v>
      </c>
      <c r="Z207" s="8">
        <v>11.980359999999999</v>
      </c>
      <c r="AA207" s="8">
        <v>4.2142280000000003</v>
      </c>
    </row>
    <row r="208" spans="1:27" x14ac:dyDescent="0.25">
      <c r="A208" s="6" t="s">
        <v>4</v>
      </c>
      <c r="B208" s="4">
        <v>1.4</v>
      </c>
      <c r="C208" s="4">
        <v>3</v>
      </c>
      <c r="D208" s="4">
        <v>3</v>
      </c>
      <c r="E208" s="7">
        <v>1.413365</v>
      </c>
      <c r="F208" s="4">
        <v>45</v>
      </c>
      <c r="G208" s="4">
        <v>178</v>
      </c>
      <c r="H208" s="6">
        <f t="shared" si="3"/>
        <v>223</v>
      </c>
      <c r="I208" s="4">
        <v>215</v>
      </c>
      <c r="J208" s="7">
        <v>0.16459499999999999</v>
      </c>
      <c r="K208" s="7">
        <v>-1.7569950000000001</v>
      </c>
      <c r="L208" s="7">
        <v>5.4368259999999999</v>
      </c>
      <c r="M208" s="7">
        <v>8.2752000000000006E-2</v>
      </c>
      <c r="N208" s="7">
        <v>0.103119</v>
      </c>
      <c r="O208" s="7">
        <v>0.18587100000000001</v>
      </c>
      <c r="P208" s="7">
        <v>477.43344400000001</v>
      </c>
      <c r="Q208" s="7">
        <v>18.522103999999999</v>
      </c>
      <c r="R208" s="7">
        <v>13.204700000000001</v>
      </c>
      <c r="S208" s="8">
        <v>148.99339000000001</v>
      </c>
      <c r="T208" s="8">
        <v>129.601563</v>
      </c>
      <c r="U208" s="8">
        <v>98.884975999999995</v>
      </c>
      <c r="V208" s="8">
        <v>14.549471</v>
      </c>
      <c r="W208" s="8">
        <v>18.968451000000002</v>
      </c>
      <c r="X208" s="8">
        <v>8.2625309999999992</v>
      </c>
      <c r="Y208" s="8">
        <v>9.2717510000000001</v>
      </c>
      <c r="Z208" s="8">
        <v>8.0051780000000008</v>
      </c>
      <c r="AA208" s="8">
        <v>3.3167650000000002</v>
      </c>
    </row>
    <row r="209" spans="1:27" x14ac:dyDescent="0.25">
      <c r="A209" s="6" t="s">
        <v>4</v>
      </c>
      <c r="B209" s="4">
        <v>1.4</v>
      </c>
      <c r="C209" s="4">
        <v>4</v>
      </c>
      <c r="D209" s="4">
        <v>3</v>
      </c>
      <c r="E209" s="7">
        <v>1.3961920000000001</v>
      </c>
      <c r="F209" s="4">
        <v>65</v>
      </c>
      <c r="G209" s="4">
        <v>165</v>
      </c>
      <c r="H209" s="6">
        <f t="shared" si="3"/>
        <v>230</v>
      </c>
      <c r="I209" s="4">
        <v>225</v>
      </c>
      <c r="J209" s="7">
        <v>0.184866</v>
      </c>
      <c r="K209" s="7">
        <v>-1.748165</v>
      </c>
      <c r="L209" s="7">
        <v>4.8696820000000001</v>
      </c>
      <c r="M209" s="7">
        <v>0.121006</v>
      </c>
      <c r="N209" s="7">
        <v>0.101592</v>
      </c>
      <c r="O209" s="7">
        <v>0.22259799999999999</v>
      </c>
      <c r="P209" s="7">
        <v>346.32446499999998</v>
      </c>
      <c r="Q209" s="7">
        <v>18.523710999999999</v>
      </c>
      <c r="R209" s="7">
        <v>11.251348</v>
      </c>
      <c r="S209" s="8">
        <v>129.98783</v>
      </c>
      <c r="T209" s="8">
        <v>124.692567</v>
      </c>
      <c r="U209" s="8">
        <v>101.657579</v>
      </c>
      <c r="V209" s="8">
        <v>15.88156</v>
      </c>
      <c r="W209" s="8">
        <v>24.026557</v>
      </c>
      <c r="X209" s="8">
        <v>11.646594</v>
      </c>
      <c r="Y209" s="8">
        <v>1.4474320000000001</v>
      </c>
      <c r="Z209" s="8">
        <v>5.3290980000000001</v>
      </c>
      <c r="AA209" s="8">
        <v>2.7958080000000001</v>
      </c>
    </row>
    <row r="210" spans="1:27" x14ac:dyDescent="0.25">
      <c r="A210" s="6" t="s">
        <v>4</v>
      </c>
      <c r="B210" s="4">
        <v>1.4</v>
      </c>
      <c r="C210" s="4">
        <v>5</v>
      </c>
      <c r="D210" s="4">
        <v>3</v>
      </c>
      <c r="E210" s="7">
        <v>1.3856520000000001</v>
      </c>
      <c r="F210" s="4">
        <v>55</v>
      </c>
      <c r="G210" s="4">
        <v>172</v>
      </c>
      <c r="H210" s="6">
        <f t="shared" si="3"/>
        <v>227</v>
      </c>
      <c r="I210" s="4">
        <v>238</v>
      </c>
      <c r="J210" s="7">
        <v>0.19766800000000001</v>
      </c>
      <c r="K210" s="7">
        <v>-1.8716740000000001</v>
      </c>
      <c r="L210" s="7">
        <v>4.9837730000000002</v>
      </c>
      <c r="M210" s="7">
        <v>0.107432</v>
      </c>
      <c r="N210" s="7">
        <v>0.114937</v>
      </c>
      <c r="O210" s="7">
        <v>0.22236900000000001</v>
      </c>
      <c r="P210" s="7">
        <v>345.07921399999998</v>
      </c>
      <c r="Q210" s="7">
        <v>18.21069</v>
      </c>
      <c r="R210" s="7">
        <v>11.546525000000001</v>
      </c>
      <c r="S210" s="8">
        <v>126.927046</v>
      </c>
      <c r="T210" s="8">
        <v>114.18530699999999</v>
      </c>
      <c r="U210" s="8">
        <v>93.203637000000001</v>
      </c>
      <c r="V210" s="8">
        <v>11.132621</v>
      </c>
      <c r="W210" s="8">
        <v>17.266639000000001</v>
      </c>
      <c r="X210" s="8">
        <v>7.2887180000000003</v>
      </c>
      <c r="Y210" s="8">
        <v>5.2955129999999997</v>
      </c>
      <c r="Z210" s="8">
        <v>5.8727809999999998</v>
      </c>
      <c r="AA210" s="8">
        <v>0.42511300000000002</v>
      </c>
    </row>
    <row r="211" spans="1:27" x14ac:dyDescent="0.25">
      <c r="A211" s="6" t="s">
        <v>4</v>
      </c>
      <c r="B211" s="4">
        <v>1.4</v>
      </c>
      <c r="C211" s="4">
        <v>1</v>
      </c>
      <c r="D211" s="4">
        <v>4</v>
      </c>
      <c r="E211" s="7">
        <v>1.3951420000000001</v>
      </c>
      <c r="F211" s="4">
        <v>68</v>
      </c>
      <c r="G211" s="4">
        <v>257</v>
      </c>
      <c r="H211" s="6">
        <f t="shared" si="3"/>
        <v>325</v>
      </c>
      <c r="I211" s="4">
        <v>216</v>
      </c>
      <c r="J211" s="7">
        <v>0.14907300000000001</v>
      </c>
      <c r="K211" s="7">
        <v>-1.568932</v>
      </c>
      <c r="L211" s="7">
        <v>5.6376109999999997</v>
      </c>
      <c r="M211" s="7">
        <v>0.119658</v>
      </c>
      <c r="N211" s="7">
        <v>0.16956299999999999</v>
      </c>
      <c r="O211" s="7">
        <v>0.28922100000000001</v>
      </c>
      <c r="P211" s="7">
        <v>311.63072499999998</v>
      </c>
      <c r="Q211" s="7">
        <v>5.14703</v>
      </c>
      <c r="R211" s="7">
        <v>5.8928469999999997</v>
      </c>
      <c r="S211" s="8">
        <v>145.533784</v>
      </c>
      <c r="T211" s="8">
        <v>152.64721299999999</v>
      </c>
      <c r="U211" s="8">
        <v>118.76263299999999</v>
      </c>
      <c r="V211" s="8">
        <v>25.201789000000002</v>
      </c>
      <c r="W211" s="8">
        <v>31.072659999999999</v>
      </c>
      <c r="X211" s="8">
        <v>19.789978999999999</v>
      </c>
      <c r="Y211" s="8">
        <v>22.548179000000001</v>
      </c>
      <c r="Z211" s="8">
        <v>25.052980999999999</v>
      </c>
      <c r="AA211" s="8">
        <v>8.2638940000000005</v>
      </c>
    </row>
    <row r="212" spans="1:27" x14ac:dyDescent="0.25">
      <c r="A212" s="6" t="s">
        <v>4</v>
      </c>
      <c r="B212" s="4">
        <v>1.4</v>
      </c>
      <c r="C212" s="4">
        <v>2</v>
      </c>
      <c r="D212" s="4">
        <v>4</v>
      </c>
      <c r="E212" s="7">
        <v>1.4030629999999999</v>
      </c>
      <c r="F212" s="4">
        <v>81</v>
      </c>
      <c r="G212" s="4">
        <v>316</v>
      </c>
      <c r="H212" s="6">
        <f t="shared" si="3"/>
        <v>397</v>
      </c>
      <c r="I212" s="4">
        <v>216</v>
      </c>
      <c r="J212" s="7">
        <v>0.15809200000000001</v>
      </c>
      <c r="K212" s="7">
        <v>-1.552422</v>
      </c>
      <c r="L212" s="7">
        <v>3.987994</v>
      </c>
      <c r="M212" s="7">
        <v>0.14091799999999999</v>
      </c>
      <c r="N212" s="7">
        <v>0.14971499999999999</v>
      </c>
      <c r="O212" s="7">
        <v>0.29063299999999997</v>
      </c>
      <c r="P212" s="7">
        <v>237.172652</v>
      </c>
      <c r="Q212" s="7">
        <v>2.963759</v>
      </c>
      <c r="R212" s="7">
        <v>7.0747260000000001</v>
      </c>
      <c r="S212" s="8">
        <v>136.95491799999999</v>
      </c>
      <c r="T212" s="8">
        <v>146.57409699999999</v>
      </c>
      <c r="U212" s="8">
        <v>116.137124</v>
      </c>
      <c r="V212" s="8">
        <v>25.185452000000002</v>
      </c>
      <c r="W212" s="8">
        <v>30.328119000000001</v>
      </c>
      <c r="X212" s="8">
        <v>19.529485000000001</v>
      </c>
      <c r="Y212" s="8">
        <v>17.641895999999999</v>
      </c>
      <c r="Z212" s="8">
        <v>17.742594</v>
      </c>
      <c r="AA212" s="8">
        <v>6.7748689999999998</v>
      </c>
    </row>
    <row r="213" spans="1:27" x14ac:dyDescent="0.25">
      <c r="A213" s="6" t="s">
        <v>4</v>
      </c>
      <c r="B213" s="4">
        <v>1.4</v>
      </c>
      <c r="C213" s="4">
        <v>3</v>
      </c>
      <c r="D213" s="4">
        <v>4</v>
      </c>
      <c r="E213" s="7">
        <v>1.4012100000000001</v>
      </c>
      <c r="F213" s="4">
        <v>62</v>
      </c>
      <c r="G213" s="4">
        <v>312</v>
      </c>
      <c r="H213" s="6">
        <f t="shared" si="3"/>
        <v>374</v>
      </c>
      <c r="I213" s="4">
        <v>218</v>
      </c>
      <c r="J213" s="7">
        <v>0.13095599999999999</v>
      </c>
      <c r="K213" s="7">
        <v>-1.686585</v>
      </c>
      <c r="L213" s="7">
        <v>6.8600180000000002</v>
      </c>
      <c r="M213" s="7">
        <v>0.11913899999999999</v>
      </c>
      <c r="N213" s="7">
        <v>0.204098</v>
      </c>
      <c r="O213" s="7">
        <v>0.323237</v>
      </c>
      <c r="P213" s="7">
        <v>347.87568299999998</v>
      </c>
      <c r="Q213" s="7">
        <v>2.746229</v>
      </c>
      <c r="R213" s="7">
        <v>5.7841909999999999</v>
      </c>
      <c r="S213" s="8">
        <v>137.07004499999999</v>
      </c>
      <c r="T213" s="8">
        <v>139.59455700000001</v>
      </c>
      <c r="U213" s="8">
        <v>104.607231</v>
      </c>
      <c r="V213" s="8">
        <v>20.970607000000001</v>
      </c>
      <c r="W213" s="8">
        <v>25.157623999999998</v>
      </c>
      <c r="X213" s="8">
        <v>9.8368020000000005</v>
      </c>
      <c r="Y213" s="8">
        <v>21.165908000000002</v>
      </c>
      <c r="Z213" s="8">
        <v>20.671295000000001</v>
      </c>
      <c r="AA213" s="8">
        <v>5.5354210000000004</v>
      </c>
    </row>
    <row r="214" spans="1:27" x14ac:dyDescent="0.25">
      <c r="A214" s="6" t="s">
        <v>4</v>
      </c>
      <c r="B214" s="4">
        <v>1.4</v>
      </c>
      <c r="C214" s="4">
        <v>4</v>
      </c>
      <c r="D214" s="4">
        <v>4</v>
      </c>
      <c r="E214" s="7">
        <v>1.3907130000000001</v>
      </c>
      <c r="F214" s="4">
        <v>83</v>
      </c>
      <c r="G214" s="4">
        <v>322</v>
      </c>
      <c r="H214" s="6">
        <f t="shared" si="3"/>
        <v>405</v>
      </c>
      <c r="I214" s="4">
        <v>209</v>
      </c>
      <c r="J214" s="7">
        <v>0.16031300000000001</v>
      </c>
      <c r="K214" s="7">
        <v>-1.4555089999999999</v>
      </c>
      <c r="L214" s="7">
        <v>4.2784380000000004</v>
      </c>
      <c r="M214" s="7">
        <v>0.13956499999999999</v>
      </c>
      <c r="N214" s="7">
        <v>0.150364</v>
      </c>
      <c r="O214" s="7">
        <v>0.28992899999999999</v>
      </c>
      <c r="P214" s="7">
        <v>246.49073799999999</v>
      </c>
      <c r="Q214" s="7">
        <v>5.4269170000000004</v>
      </c>
      <c r="R214" s="7">
        <v>6.8819480000000004</v>
      </c>
      <c r="S214" s="8">
        <v>138.58398299999999</v>
      </c>
      <c r="T214" s="8">
        <v>136.13002499999999</v>
      </c>
      <c r="U214" s="8">
        <v>102.571218</v>
      </c>
      <c r="V214" s="8">
        <v>23.904861</v>
      </c>
      <c r="W214" s="8">
        <v>24.358746</v>
      </c>
      <c r="X214" s="8">
        <v>9.8158089999999998</v>
      </c>
      <c r="Y214" s="8">
        <v>17.861684</v>
      </c>
      <c r="Z214" s="8">
        <v>13.279684</v>
      </c>
      <c r="AA214" s="8">
        <v>4.0101829999999996</v>
      </c>
    </row>
    <row r="215" spans="1:27" x14ac:dyDescent="0.25">
      <c r="A215" s="6" t="s">
        <v>4</v>
      </c>
      <c r="B215" s="4">
        <v>1.4</v>
      </c>
      <c r="C215" s="4">
        <v>5</v>
      </c>
      <c r="D215" s="4">
        <v>4</v>
      </c>
      <c r="E215" s="7">
        <v>1.3940250000000001</v>
      </c>
      <c r="F215" s="4">
        <v>76</v>
      </c>
      <c r="G215" s="4">
        <v>348</v>
      </c>
      <c r="H215" s="6">
        <f t="shared" si="3"/>
        <v>424</v>
      </c>
      <c r="I215" s="4">
        <v>227</v>
      </c>
      <c r="J215" s="7">
        <v>0.157079</v>
      </c>
      <c r="K215" s="7">
        <v>-1.7162500000000001</v>
      </c>
      <c r="L215" s="7">
        <v>4.1545310000000004</v>
      </c>
      <c r="M215" s="7">
        <v>0.14269399999999999</v>
      </c>
      <c r="N215" s="7">
        <v>0.14777899999999999</v>
      </c>
      <c r="O215" s="7">
        <v>0.29047299999999998</v>
      </c>
      <c r="P215" s="7">
        <v>225.79300799999999</v>
      </c>
      <c r="Q215" s="7">
        <v>0.57477100000000003</v>
      </c>
      <c r="R215" s="7">
        <v>9.3024380000000004</v>
      </c>
      <c r="S215" s="8">
        <v>126.33828099999999</v>
      </c>
      <c r="T215" s="8">
        <v>124.721172</v>
      </c>
      <c r="U215" s="8">
        <v>99.241309000000001</v>
      </c>
      <c r="V215" s="8">
        <v>17.083973</v>
      </c>
      <c r="W215" s="8">
        <v>19.070361999999999</v>
      </c>
      <c r="X215" s="8">
        <v>8.1402509999999992</v>
      </c>
      <c r="Y215" s="8">
        <v>12.892587000000001</v>
      </c>
      <c r="Z215" s="8">
        <v>8.495298</v>
      </c>
      <c r="AA215" s="8">
        <v>1.5778700000000001</v>
      </c>
    </row>
    <row r="216" spans="1:27" x14ac:dyDescent="0.25">
      <c r="A216" s="6" t="s">
        <v>4</v>
      </c>
      <c r="B216" s="4">
        <v>1.4</v>
      </c>
      <c r="C216" s="4">
        <v>6</v>
      </c>
      <c r="D216" s="4">
        <v>4</v>
      </c>
      <c r="E216" s="7">
        <v>1.3943209999999999</v>
      </c>
      <c r="F216" s="4">
        <v>61</v>
      </c>
      <c r="G216" s="4">
        <v>328</v>
      </c>
      <c r="H216" s="6">
        <f t="shared" si="3"/>
        <v>389</v>
      </c>
      <c r="I216" s="4">
        <v>214</v>
      </c>
      <c r="J216" s="7">
        <v>0.17733499999999999</v>
      </c>
      <c r="K216" s="7">
        <v>-1.5376110000000001</v>
      </c>
      <c r="L216" s="7">
        <v>5.8402269999999996</v>
      </c>
      <c r="M216" s="7">
        <v>0.10490099999999999</v>
      </c>
      <c r="N216" s="7">
        <v>0.17341400000000001</v>
      </c>
      <c r="O216" s="7">
        <v>0.27831499999999998</v>
      </c>
      <c r="P216" s="7">
        <v>332.96366999999998</v>
      </c>
      <c r="Q216" s="7">
        <v>2.9569700000000001</v>
      </c>
      <c r="R216" s="7">
        <v>6.7353889999999996</v>
      </c>
      <c r="S216" s="8"/>
      <c r="T216" s="8"/>
      <c r="U216" s="8"/>
      <c r="V216" s="8"/>
      <c r="W216" s="8"/>
      <c r="X216" s="8"/>
      <c r="Y216" s="8"/>
      <c r="Z216" s="8"/>
      <c r="AA216" s="8"/>
    </row>
    <row r="217" spans="1:27" x14ac:dyDescent="0.25">
      <c r="A217" s="6" t="s">
        <v>4</v>
      </c>
      <c r="B217" s="4">
        <v>1.4</v>
      </c>
      <c r="C217" s="4">
        <v>1</v>
      </c>
      <c r="D217" s="4">
        <v>5</v>
      </c>
      <c r="E217" s="7">
        <v>1.3792219999999999</v>
      </c>
      <c r="F217" s="4">
        <v>40</v>
      </c>
      <c r="G217" s="4">
        <v>189</v>
      </c>
      <c r="H217" s="6">
        <f t="shared" si="3"/>
        <v>229</v>
      </c>
      <c r="I217" s="4">
        <v>297</v>
      </c>
      <c r="J217" s="7">
        <v>0.23028799999999999</v>
      </c>
      <c r="K217" s="7">
        <v>-2.1430189999999998</v>
      </c>
      <c r="L217" s="7">
        <v>5.8872819999999999</v>
      </c>
      <c r="M217" s="7">
        <v>8.7813000000000002E-2</v>
      </c>
      <c r="N217" s="7">
        <v>0.161664</v>
      </c>
      <c r="O217" s="7">
        <v>0.24947800000000001</v>
      </c>
      <c r="P217" s="7">
        <v>481.37308100000001</v>
      </c>
      <c r="Q217" s="7">
        <v>30.605604</v>
      </c>
      <c r="R217" s="7">
        <v>8.0992350000000002</v>
      </c>
      <c r="S217" s="8">
        <v>151.286371</v>
      </c>
      <c r="T217" s="8">
        <v>146.87628100000001</v>
      </c>
      <c r="U217" s="8">
        <v>121.528758</v>
      </c>
      <c r="V217" s="8">
        <v>15.900437999999999</v>
      </c>
      <c r="W217" s="8">
        <v>19.922041</v>
      </c>
      <c r="X217" s="8">
        <v>13.347936000000001</v>
      </c>
      <c r="Y217" s="8">
        <v>33.338571000000002</v>
      </c>
      <c r="Z217" s="8">
        <v>27.193705999999999</v>
      </c>
      <c r="AA217" s="8">
        <v>7.7346259999999996</v>
      </c>
    </row>
    <row r="218" spans="1:27" x14ac:dyDescent="0.25">
      <c r="A218" s="6" t="s">
        <v>4</v>
      </c>
      <c r="B218" s="4">
        <v>1.4</v>
      </c>
      <c r="C218" s="4">
        <v>2</v>
      </c>
      <c r="D218" s="4">
        <v>5</v>
      </c>
      <c r="E218" s="7">
        <v>1.3913819999999999</v>
      </c>
      <c r="F218" s="4">
        <v>37</v>
      </c>
      <c r="G218" s="4">
        <v>174</v>
      </c>
      <c r="H218" s="6">
        <f t="shared" si="3"/>
        <v>211</v>
      </c>
      <c r="I218" s="4">
        <v>281</v>
      </c>
      <c r="J218" s="7">
        <v>0.20535400000000001</v>
      </c>
      <c r="K218" s="7">
        <v>-2.1170260000000001</v>
      </c>
      <c r="L218" s="7">
        <v>5.6768720000000004</v>
      </c>
      <c r="M218" s="7">
        <v>7.9573000000000005E-2</v>
      </c>
      <c r="N218" s="7">
        <v>0.14379400000000001</v>
      </c>
      <c r="O218" s="7">
        <v>0.22336800000000001</v>
      </c>
      <c r="P218" s="7">
        <v>628.35831299999995</v>
      </c>
      <c r="Q218" s="7">
        <v>34.962114</v>
      </c>
      <c r="R218" s="7">
        <v>8.6250990000000005</v>
      </c>
      <c r="S218" s="8">
        <v>146.799768</v>
      </c>
      <c r="T218" s="8">
        <v>144.19135299999999</v>
      </c>
      <c r="U218" s="8">
        <v>120.95881199999999</v>
      </c>
      <c r="V218" s="8">
        <v>14.413492</v>
      </c>
      <c r="W218" s="8">
        <v>17.674215</v>
      </c>
      <c r="X218" s="8">
        <v>9.4122260000000004</v>
      </c>
      <c r="Y218" s="8">
        <v>23.548598999999999</v>
      </c>
      <c r="Z218" s="8">
        <v>22.105492999999999</v>
      </c>
      <c r="AA218" s="8">
        <v>6.3366199999999999</v>
      </c>
    </row>
    <row r="219" spans="1:27" x14ac:dyDescent="0.25">
      <c r="A219" s="6" t="s">
        <v>4</v>
      </c>
      <c r="B219" s="4">
        <v>1.4</v>
      </c>
      <c r="C219" s="4">
        <v>3</v>
      </c>
      <c r="D219" s="4">
        <v>5</v>
      </c>
      <c r="E219" s="7">
        <v>1.3874850000000001</v>
      </c>
      <c r="F219" s="4">
        <v>35</v>
      </c>
      <c r="G219" s="4">
        <v>198</v>
      </c>
      <c r="H219" s="6">
        <f t="shared" si="3"/>
        <v>233</v>
      </c>
      <c r="I219" s="4">
        <v>280</v>
      </c>
      <c r="J219" s="7">
        <v>0.20238400000000001</v>
      </c>
      <c r="K219" s="7">
        <v>-2.0428199999999999</v>
      </c>
      <c r="L219" s="7">
        <v>6.3502739999999998</v>
      </c>
      <c r="M219" s="7">
        <v>7.3602000000000001E-2</v>
      </c>
      <c r="N219" s="7">
        <v>0.15329300000000001</v>
      </c>
      <c r="O219" s="7">
        <v>0.22689599999999999</v>
      </c>
      <c r="P219" s="7">
        <v>696.42327299999999</v>
      </c>
      <c r="Q219" s="7">
        <v>26.983701</v>
      </c>
      <c r="R219" s="7">
        <v>8.5287699999999997</v>
      </c>
      <c r="S219" s="8">
        <v>145.37234699999999</v>
      </c>
      <c r="T219" s="8">
        <v>141.91028700000001</v>
      </c>
      <c r="U219" s="8">
        <v>120.328785</v>
      </c>
      <c r="V219" s="8">
        <v>13.846333</v>
      </c>
      <c r="W219" s="8">
        <v>15.385512</v>
      </c>
      <c r="X219" s="8">
        <v>7.8722490000000001</v>
      </c>
      <c r="Y219" s="8">
        <v>26.477180000000001</v>
      </c>
      <c r="Z219" s="8">
        <v>21.741194</v>
      </c>
      <c r="AA219" s="8">
        <v>5.7194940000000001</v>
      </c>
    </row>
    <row r="220" spans="1:27" x14ac:dyDescent="0.25">
      <c r="A220" s="6" t="s">
        <v>4</v>
      </c>
      <c r="B220" s="4">
        <v>1.4</v>
      </c>
      <c r="C220" s="4">
        <v>4</v>
      </c>
      <c r="D220" s="4">
        <v>5</v>
      </c>
      <c r="E220" s="7">
        <v>1.3840980000000001</v>
      </c>
      <c r="F220" s="4">
        <v>42</v>
      </c>
      <c r="G220" s="4">
        <v>177</v>
      </c>
      <c r="H220" s="6">
        <f t="shared" si="3"/>
        <v>219</v>
      </c>
      <c r="I220" s="4">
        <v>294</v>
      </c>
      <c r="J220" s="7">
        <v>0.20883399999999999</v>
      </c>
      <c r="K220" s="7">
        <v>-2.1689820000000002</v>
      </c>
      <c r="L220" s="7">
        <v>4.0286720000000003</v>
      </c>
      <c r="M220" s="7">
        <v>9.0916999999999998E-2</v>
      </c>
      <c r="N220" s="7">
        <v>0.140907</v>
      </c>
      <c r="O220" s="7">
        <v>0.231824</v>
      </c>
      <c r="P220" s="7">
        <v>500.32492100000002</v>
      </c>
      <c r="Q220" s="7">
        <v>28.883637</v>
      </c>
      <c r="R220" s="7">
        <v>8.4588760000000001</v>
      </c>
      <c r="S220" s="8">
        <v>138.82664199999999</v>
      </c>
      <c r="T220" s="8">
        <v>134.69725500000001</v>
      </c>
      <c r="U220" s="8">
        <v>115.841539</v>
      </c>
      <c r="V220" s="8">
        <v>16.503488000000001</v>
      </c>
      <c r="W220" s="8">
        <v>17.153814000000001</v>
      </c>
      <c r="X220" s="8">
        <v>8.6412340000000007</v>
      </c>
      <c r="Y220" s="8">
        <v>20.240500000000001</v>
      </c>
      <c r="Z220" s="8">
        <v>15.460509999999999</v>
      </c>
      <c r="AA220" s="8">
        <v>3.1505010000000002</v>
      </c>
    </row>
    <row r="221" spans="1:27" x14ac:dyDescent="0.25">
      <c r="A221" s="6" t="s">
        <v>4</v>
      </c>
      <c r="B221" s="4">
        <v>1.4</v>
      </c>
      <c r="C221" s="4">
        <v>5</v>
      </c>
      <c r="D221" s="4">
        <v>5</v>
      </c>
      <c r="E221" s="7">
        <v>1.3910469999999999</v>
      </c>
      <c r="F221" s="4">
        <v>45</v>
      </c>
      <c r="G221" s="4">
        <v>190</v>
      </c>
      <c r="H221" s="6">
        <f t="shared" si="3"/>
        <v>235</v>
      </c>
      <c r="I221" s="4">
        <v>287</v>
      </c>
      <c r="J221" s="7">
        <v>0.22017</v>
      </c>
      <c r="K221" s="7">
        <v>-2.1195249999999999</v>
      </c>
      <c r="L221" s="7">
        <v>4.888706</v>
      </c>
      <c r="M221" s="7">
        <v>0.10012600000000001</v>
      </c>
      <c r="N221" s="7">
        <v>0.19392400000000001</v>
      </c>
      <c r="O221" s="7">
        <v>0.29404999999999998</v>
      </c>
      <c r="P221" s="7">
        <v>383.88599199999999</v>
      </c>
      <c r="Q221" s="7">
        <v>36.450028000000003</v>
      </c>
      <c r="R221" s="7">
        <v>5.684723</v>
      </c>
      <c r="S221" s="8">
        <v>132.32595599999999</v>
      </c>
      <c r="T221" s="8">
        <v>135.98048900000001</v>
      </c>
      <c r="U221" s="8">
        <v>117.686615</v>
      </c>
      <c r="V221" s="8">
        <v>19.706427999999999</v>
      </c>
      <c r="W221" s="8">
        <v>22.311461999999999</v>
      </c>
      <c r="X221" s="8">
        <v>9.5582480000000007</v>
      </c>
      <c r="Y221" s="8">
        <v>20.484273999999999</v>
      </c>
      <c r="Z221" s="8">
        <v>23.317592999999999</v>
      </c>
      <c r="AA221" s="8">
        <v>7.9560360000000001</v>
      </c>
    </row>
    <row r="222" spans="1:27" x14ac:dyDescent="0.25">
      <c r="A222" s="6" t="s">
        <v>4</v>
      </c>
      <c r="B222" s="4">
        <v>1.4</v>
      </c>
      <c r="C222" s="4">
        <v>6</v>
      </c>
      <c r="D222" s="4">
        <v>5</v>
      </c>
      <c r="E222" s="7">
        <v>1.3906780000000001</v>
      </c>
      <c r="F222" s="4">
        <v>47</v>
      </c>
      <c r="G222" s="4">
        <v>181</v>
      </c>
      <c r="H222" s="6">
        <f t="shared" si="3"/>
        <v>228</v>
      </c>
      <c r="I222" s="4">
        <v>289</v>
      </c>
      <c r="J222" s="7">
        <v>0.227851</v>
      </c>
      <c r="K222" s="7">
        <v>-2.1506889999999999</v>
      </c>
      <c r="L222" s="7">
        <v>5.474653</v>
      </c>
      <c r="M222" s="7">
        <v>0.10183200000000001</v>
      </c>
      <c r="N222" s="7">
        <v>0.13011500000000001</v>
      </c>
      <c r="O222" s="7">
        <v>0.23194699999999999</v>
      </c>
      <c r="P222" s="7">
        <v>479.64143899999999</v>
      </c>
      <c r="Q222" s="7">
        <v>26.725632000000001</v>
      </c>
      <c r="R222" s="7">
        <v>9.6614459999999998</v>
      </c>
      <c r="S222" s="8">
        <v>139.64299399999999</v>
      </c>
      <c r="T222" s="8">
        <v>132.98126199999999</v>
      </c>
      <c r="U222" s="8">
        <v>115.23388</v>
      </c>
      <c r="V222" s="8">
        <v>18.530618</v>
      </c>
      <c r="W222" s="8">
        <v>17.622318</v>
      </c>
      <c r="X222" s="8">
        <v>7.4112289999999996</v>
      </c>
      <c r="Y222" s="8">
        <v>15.711328</v>
      </c>
      <c r="Z222" s="8">
        <v>9.3658439999999992</v>
      </c>
      <c r="AA222" s="8">
        <v>1.3146979999999999</v>
      </c>
    </row>
    <row r="223" spans="1:27" x14ac:dyDescent="0.25">
      <c r="A223" s="6" t="s">
        <v>4</v>
      </c>
      <c r="B223" s="4">
        <v>1.4</v>
      </c>
      <c r="C223" s="4">
        <v>1</v>
      </c>
      <c r="D223" s="4">
        <v>6</v>
      </c>
      <c r="E223" s="7">
        <v>1.4163140000000001</v>
      </c>
      <c r="F223" s="4">
        <v>66</v>
      </c>
      <c r="G223" s="4">
        <v>55</v>
      </c>
      <c r="H223" s="6">
        <f t="shared" si="3"/>
        <v>121</v>
      </c>
      <c r="I223" s="4">
        <v>269</v>
      </c>
      <c r="J223" s="7">
        <v>0.216227</v>
      </c>
      <c r="K223" s="7">
        <v>-1.846643</v>
      </c>
      <c r="L223" s="7">
        <v>5.4935270000000003</v>
      </c>
      <c r="M223" s="7">
        <v>0.115379</v>
      </c>
      <c r="N223" s="7">
        <v>2.3730000000000001E-2</v>
      </c>
      <c r="O223" s="7">
        <v>0.13910900000000001</v>
      </c>
      <c r="P223" s="7">
        <v>412.796717</v>
      </c>
      <c r="Q223" s="7">
        <v>291.40455400000002</v>
      </c>
      <c r="R223" s="7">
        <v>26.989730000000002</v>
      </c>
      <c r="S223" s="8">
        <v>164.688954</v>
      </c>
      <c r="T223" s="8">
        <v>156.56308100000001</v>
      </c>
      <c r="U223" s="8">
        <v>116.76358999999999</v>
      </c>
      <c r="V223" s="8">
        <v>11.073945999999999</v>
      </c>
      <c r="W223" s="8">
        <v>21.710986999999999</v>
      </c>
      <c r="X223" s="8">
        <v>17.947457</v>
      </c>
      <c r="Y223" s="8">
        <v>2.7435659999999999</v>
      </c>
      <c r="Z223" s="8">
        <v>3.5734750000000002</v>
      </c>
      <c r="AA223" s="8">
        <v>0.177922</v>
      </c>
    </row>
    <row r="224" spans="1:27" x14ac:dyDescent="0.25">
      <c r="A224" s="6" t="s">
        <v>4</v>
      </c>
      <c r="B224" s="4">
        <v>1.4</v>
      </c>
      <c r="C224" s="4">
        <v>2</v>
      </c>
      <c r="D224" s="4">
        <v>6</v>
      </c>
      <c r="E224" s="7">
        <v>1.399192</v>
      </c>
      <c r="F224" s="4">
        <v>70</v>
      </c>
      <c r="G224" s="4">
        <v>48</v>
      </c>
      <c r="H224" s="6">
        <f t="shared" si="3"/>
        <v>118</v>
      </c>
      <c r="I224" s="4">
        <v>285</v>
      </c>
      <c r="J224" s="7">
        <v>0.23877799999999999</v>
      </c>
      <c r="K224" s="7">
        <v>-1.9412739999999999</v>
      </c>
      <c r="L224" s="7">
        <v>5.623208</v>
      </c>
      <c r="M224" s="7">
        <v>0.126779</v>
      </c>
      <c r="N224" s="7">
        <v>2.027E-2</v>
      </c>
      <c r="O224" s="7">
        <v>0.14704999999999999</v>
      </c>
      <c r="P224" s="7">
        <v>408.65223300000002</v>
      </c>
      <c r="Q224" s="7">
        <v>341.01464199999998</v>
      </c>
      <c r="R224" s="7">
        <v>26.927579000000001</v>
      </c>
      <c r="S224" s="8">
        <v>167.52966000000001</v>
      </c>
      <c r="T224" s="8">
        <v>152.37121300000001</v>
      </c>
      <c r="U224" s="8">
        <v>111.534643</v>
      </c>
      <c r="V224" s="8">
        <v>10.520363</v>
      </c>
      <c r="W224" s="8">
        <v>20.764724000000001</v>
      </c>
      <c r="X224" s="8">
        <v>13.931545</v>
      </c>
      <c r="Y224" s="8">
        <v>0.58481499999999997</v>
      </c>
      <c r="Z224" s="8">
        <v>0.99327799999999999</v>
      </c>
      <c r="AA224" s="8">
        <v>0</v>
      </c>
    </row>
    <row r="225" spans="1:27" x14ac:dyDescent="0.25">
      <c r="A225" s="6" t="s">
        <v>4</v>
      </c>
      <c r="B225" s="4">
        <v>1.4</v>
      </c>
      <c r="C225" s="4">
        <v>3</v>
      </c>
      <c r="D225" s="4">
        <v>6</v>
      </c>
      <c r="E225" s="7">
        <v>1.3793949999999999</v>
      </c>
      <c r="F225" s="4">
        <v>62</v>
      </c>
      <c r="G225" s="4">
        <v>63</v>
      </c>
      <c r="H225" s="6">
        <f t="shared" si="3"/>
        <v>125</v>
      </c>
      <c r="I225" s="4">
        <v>297</v>
      </c>
      <c r="J225" s="7">
        <v>0.241393</v>
      </c>
      <c r="K225" s="7">
        <v>-2.0267870000000001</v>
      </c>
      <c r="L225" s="7">
        <v>5.5385270000000002</v>
      </c>
      <c r="M225" s="7">
        <v>0.116662</v>
      </c>
      <c r="N225" s="7">
        <v>3.0977999999999999E-2</v>
      </c>
      <c r="O225" s="7">
        <v>0.14764099999999999</v>
      </c>
      <c r="P225" s="7">
        <v>431.30764199999999</v>
      </c>
      <c r="Q225" s="7">
        <v>235.508477</v>
      </c>
      <c r="R225" s="7">
        <v>21.33868</v>
      </c>
      <c r="S225" s="8">
        <v>160.66349500000001</v>
      </c>
      <c r="T225" s="8">
        <v>145.31412</v>
      </c>
      <c r="U225" s="8">
        <v>102.524287</v>
      </c>
      <c r="V225" s="8">
        <v>11.277703000000001</v>
      </c>
      <c r="W225" s="8">
        <v>18.891553999999999</v>
      </c>
      <c r="X225" s="8">
        <v>9.4917689999999997</v>
      </c>
      <c r="Y225" s="8">
        <v>0.33239999999999997</v>
      </c>
      <c r="Z225" s="8">
        <v>0.51925299999999996</v>
      </c>
      <c r="AA225" s="8">
        <v>0.289192</v>
      </c>
    </row>
    <row r="226" spans="1:27" x14ac:dyDescent="0.25">
      <c r="A226" s="6" t="s">
        <v>4</v>
      </c>
      <c r="B226" s="4">
        <v>1.4</v>
      </c>
      <c r="C226" s="4">
        <v>4</v>
      </c>
      <c r="D226" s="4">
        <v>6</v>
      </c>
      <c r="E226" s="7">
        <v>1.3897649999999999</v>
      </c>
      <c r="F226" s="4">
        <v>62</v>
      </c>
      <c r="G226" s="4">
        <v>62</v>
      </c>
      <c r="H226" s="6">
        <f t="shared" si="3"/>
        <v>124</v>
      </c>
      <c r="I226" s="4">
        <v>297</v>
      </c>
      <c r="J226" s="7">
        <v>0.24217900000000001</v>
      </c>
      <c r="K226" s="7">
        <v>-2.0601799999999999</v>
      </c>
      <c r="L226" s="7">
        <v>5.3607209999999998</v>
      </c>
      <c r="M226" s="7">
        <v>0.11611399999999999</v>
      </c>
      <c r="N226" s="7">
        <v>2.8733999999999999E-2</v>
      </c>
      <c r="O226" s="7">
        <v>0.144848</v>
      </c>
      <c r="P226" s="7">
        <v>447.01716900000002</v>
      </c>
      <c r="Q226" s="7">
        <v>224.78001699999999</v>
      </c>
      <c r="R226" s="7">
        <v>22.532043999999999</v>
      </c>
      <c r="S226" s="8">
        <v>158.27155500000001</v>
      </c>
      <c r="T226" s="8">
        <v>141.167135</v>
      </c>
      <c r="U226" s="8">
        <v>103.418336</v>
      </c>
      <c r="V226" s="8">
        <v>10.772465</v>
      </c>
      <c r="W226" s="8">
        <v>15.563305</v>
      </c>
      <c r="X226" s="8">
        <v>6.8902720000000004</v>
      </c>
      <c r="Y226" s="8">
        <v>0.205458</v>
      </c>
      <c r="Z226" s="8">
        <v>4.4380000000000001E-3</v>
      </c>
      <c r="AA226" s="8">
        <v>0.36346699999999998</v>
      </c>
    </row>
    <row r="227" spans="1:27" x14ac:dyDescent="0.25">
      <c r="A227" s="6" t="s">
        <v>4</v>
      </c>
      <c r="B227" s="4">
        <v>1.4</v>
      </c>
      <c r="C227" s="4">
        <v>5</v>
      </c>
      <c r="D227" s="4">
        <v>6</v>
      </c>
      <c r="E227" s="7">
        <v>1.387108</v>
      </c>
      <c r="F227" s="4">
        <v>63</v>
      </c>
      <c r="G227" s="4">
        <v>63</v>
      </c>
      <c r="H227" s="6">
        <f t="shared" si="3"/>
        <v>126</v>
      </c>
      <c r="I227" s="4">
        <v>293</v>
      </c>
      <c r="J227" s="7">
        <v>0.243227</v>
      </c>
      <c r="K227" s="7">
        <v>-1.9920439999999999</v>
      </c>
      <c r="L227" s="7">
        <v>6.0600319999999996</v>
      </c>
      <c r="M227" s="7">
        <v>0.11897199999999999</v>
      </c>
      <c r="N227" s="7">
        <v>2.9083000000000001E-2</v>
      </c>
      <c r="O227" s="7">
        <v>0.14805499999999999</v>
      </c>
      <c r="P227" s="7">
        <v>443.09562399999999</v>
      </c>
      <c r="Q227" s="7">
        <v>271.66905600000001</v>
      </c>
      <c r="R227" s="7">
        <v>24.763997</v>
      </c>
      <c r="S227" s="8">
        <v>158.77597700000001</v>
      </c>
      <c r="T227" s="8">
        <v>142.878771</v>
      </c>
      <c r="U227" s="8">
        <v>102.827297</v>
      </c>
      <c r="V227" s="8">
        <v>7.612889</v>
      </c>
      <c r="W227" s="8">
        <v>12.921844999999999</v>
      </c>
      <c r="X227" s="8">
        <v>5.4083110000000003</v>
      </c>
      <c r="Y227" s="8">
        <v>0</v>
      </c>
      <c r="Z227" s="8">
        <v>0</v>
      </c>
      <c r="AA227" s="8">
        <v>2.0879999999999999E-2</v>
      </c>
    </row>
    <row r="228" spans="1:27" x14ac:dyDescent="0.25">
      <c r="A228" s="6" t="s">
        <v>4</v>
      </c>
      <c r="B228" s="4">
        <v>1.4</v>
      </c>
      <c r="C228" s="4">
        <v>6</v>
      </c>
      <c r="D228" s="4">
        <v>6</v>
      </c>
      <c r="E228" s="7">
        <v>1.391216</v>
      </c>
      <c r="F228" s="4">
        <v>67</v>
      </c>
      <c r="G228" s="4">
        <v>57</v>
      </c>
      <c r="H228" s="6">
        <f t="shared" si="3"/>
        <v>124</v>
      </c>
      <c r="I228" s="4">
        <v>295</v>
      </c>
      <c r="J228" s="7">
        <v>0.23899200000000001</v>
      </c>
      <c r="K228" s="7">
        <v>-1.988429</v>
      </c>
      <c r="L228" s="7">
        <v>5.6428459999999996</v>
      </c>
      <c r="M228" s="7">
        <v>0.123838</v>
      </c>
      <c r="N228" s="7">
        <v>2.4289000000000002E-2</v>
      </c>
      <c r="O228" s="7">
        <v>0.14812700000000001</v>
      </c>
      <c r="P228" s="7">
        <v>421.98878400000001</v>
      </c>
      <c r="Q228" s="7">
        <v>243.77643900000001</v>
      </c>
      <c r="R228" s="7">
        <v>25.551200999999999</v>
      </c>
      <c r="S228" s="8">
        <v>153.16353799999999</v>
      </c>
      <c r="T228" s="8">
        <v>137.22999300000001</v>
      </c>
      <c r="U228" s="8">
        <v>97.784597000000005</v>
      </c>
      <c r="V228" s="8">
        <v>6.2837519999999998</v>
      </c>
      <c r="W228" s="8">
        <v>9.0566309999999994</v>
      </c>
      <c r="X228" s="8">
        <v>2.3934340000000001</v>
      </c>
      <c r="Y228" s="8">
        <v>0</v>
      </c>
      <c r="Z228" s="8">
        <v>0</v>
      </c>
      <c r="AA228" s="8">
        <v>0</v>
      </c>
    </row>
    <row r="229" spans="1:27" x14ac:dyDescent="0.25">
      <c r="A229" s="6" t="s">
        <v>4</v>
      </c>
      <c r="B229" s="4">
        <v>1.4</v>
      </c>
      <c r="C229" s="4">
        <v>1</v>
      </c>
      <c r="D229" s="4">
        <v>7</v>
      </c>
      <c r="E229" s="7">
        <v>1.4122220000000001</v>
      </c>
      <c r="F229" s="4">
        <v>69</v>
      </c>
      <c r="G229" s="4">
        <v>278</v>
      </c>
      <c r="H229" s="6">
        <f t="shared" si="3"/>
        <v>347</v>
      </c>
      <c r="I229" s="4">
        <v>211</v>
      </c>
      <c r="J229" s="7">
        <v>0.13320499999999999</v>
      </c>
      <c r="K229" s="7">
        <v>-1.569339</v>
      </c>
      <c r="L229" s="7">
        <v>3.1527850000000002</v>
      </c>
      <c r="M229" s="7">
        <v>0.112314</v>
      </c>
      <c r="N229" s="7">
        <v>0.106055</v>
      </c>
      <c r="O229" s="7">
        <v>0.21836900000000001</v>
      </c>
      <c r="P229" s="7">
        <v>237.67907600000001</v>
      </c>
      <c r="Q229" s="7">
        <v>3.356131</v>
      </c>
      <c r="R229" s="7">
        <v>9.1631610000000006</v>
      </c>
      <c r="S229" s="8">
        <v>158.94188199999999</v>
      </c>
      <c r="T229" s="8">
        <v>144.081839</v>
      </c>
      <c r="U229" s="8">
        <v>117.357271</v>
      </c>
      <c r="V229" s="8">
        <v>20.288705</v>
      </c>
      <c r="W229" s="8">
        <v>26.467797000000001</v>
      </c>
      <c r="X229" s="8">
        <v>15.368095</v>
      </c>
      <c r="Y229" s="8">
        <v>12.60628</v>
      </c>
      <c r="Z229" s="8">
        <v>13.669542</v>
      </c>
      <c r="AA229" s="8">
        <v>4.8719260000000002</v>
      </c>
    </row>
    <row r="230" spans="1:27" x14ac:dyDescent="0.25">
      <c r="A230" s="6" t="s">
        <v>4</v>
      </c>
      <c r="B230" s="4">
        <v>1.4</v>
      </c>
      <c r="C230" s="4">
        <v>2</v>
      </c>
      <c r="D230" s="4">
        <v>7</v>
      </c>
      <c r="E230" s="7">
        <v>1.4105639999999999</v>
      </c>
      <c r="F230" s="4">
        <v>78</v>
      </c>
      <c r="G230" s="4">
        <v>391</v>
      </c>
      <c r="H230" s="6">
        <f t="shared" si="3"/>
        <v>469</v>
      </c>
      <c r="I230" s="4">
        <v>198</v>
      </c>
      <c r="J230" s="7">
        <v>0.14541499999999999</v>
      </c>
      <c r="K230" s="7">
        <v>-1.4545509999999999</v>
      </c>
      <c r="L230" s="7">
        <v>3.3017249999999998</v>
      </c>
      <c r="M230" s="7">
        <v>0.120267</v>
      </c>
      <c r="N230" s="7">
        <v>0.114895</v>
      </c>
      <c r="O230" s="7">
        <v>0.23516200000000001</v>
      </c>
      <c r="P230" s="7">
        <v>231.76334</v>
      </c>
      <c r="Q230" s="7">
        <v>5.7693880000000002</v>
      </c>
      <c r="R230" s="7">
        <v>7.984909</v>
      </c>
      <c r="S230" s="8">
        <v>163.05914100000001</v>
      </c>
      <c r="T230" s="8">
        <v>144.854116</v>
      </c>
      <c r="U230" s="8">
        <v>115.792817</v>
      </c>
      <c r="V230" s="8">
        <v>19.773311</v>
      </c>
      <c r="W230" s="8">
        <v>27.810825999999999</v>
      </c>
      <c r="X230" s="8">
        <v>17.992179</v>
      </c>
      <c r="Y230" s="8">
        <v>14.439576000000001</v>
      </c>
      <c r="Z230" s="8">
        <v>13.679042000000001</v>
      </c>
      <c r="AA230" s="8">
        <v>2.469989</v>
      </c>
    </row>
    <row r="231" spans="1:27" x14ac:dyDescent="0.25">
      <c r="A231" s="6" t="s">
        <v>4</v>
      </c>
      <c r="B231" s="4">
        <v>1.4</v>
      </c>
      <c r="C231" s="4">
        <v>3</v>
      </c>
      <c r="D231" s="4">
        <v>7</v>
      </c>
      <c r="E231" s="7">
        <v>1.4210910000000001</v>
      </c>
      <c r="F231" s="4">
        <v>55</v>
      </c>
      <c r="G231" s="4">
        <v>266</v>
      </c>
      <c r="H231" s="6">
        <f t="shared" si="3"/>
        <v>321</v>
      </c>
      <c r="I231" s="4">
        <v>234</v>
      </c>
      <c r="J231" s="7">
        <v>0.13549900000000001</v>
      </c>
      <c r="K231" s="7">
        <v>-1.9085570000000001</v>
      </c>
      <c r="L231" s="7">
        <v>3.626385</v>
      </c>
      <c r="M231" s="7">
        <v>0.107404</v>
      </c>
      <c r="N231" s="7">
        <v>0.189614</v>
      </c>
      <c r="O231" s="7">
        <v>0.29701899999999998</v>
      </c>
      <c r="P231" s="7">
        <v>312.31021500000003</v>
      </c>
      <c r="Q231" s="7">
        <v>9.9479729999999993</v>
      </c>
      <c r="R231" s="7">
        <v>5.7283410000000003</v>
      </c>
      <c r="S231" s="8">
        <v>142.99359200000001</v>
      </c>
      <c r="T231" s="8">
        <v>122.178932</v>
      </c>
      <c r="U231" s="8">
        <v>98.811104</v>
      </c>
      <c r="V231" s="8">
        <v>14.201679</v>
      </c>
      <c r="W231" s="8">
        <v>19.348559999999999</v>
      </c>
      <c r="X231" s="8">
        <v>6.7221149999999996</v>
      </c>
      <c r="Y231" s="8">
        <v>15.193398999999999</v>
      </c>
      <c r="Z231" s="8">
        <v>17.318619999999999</v>
      </c>
      <c r="AA231" s="8">
        <v>4.7069470000000004</v>
      </c>
    </row>
    <row r="232" spans="1:27" x14ac:dyDescent="0.25">
      <c r="A232" s="6" t="s">
        <v>4</v>
      </c>
      <c r="B232" s="4">
        <v>1.4</v>
      </c>
      <c r="C232" s="4">
        <v>4</v>
      </c>
      <c r="D232" s="4">
        <v>7</v>
      </c>
      <c r="E232" s="7">
        <v>1.4145179999999999</v>
      </c>
      <c r="F232" s="4">
        <v>46</v>
      </c>
      <c r="G232" s="4">
        <v>289</v>
      </c>
      <c r="H232" s="6">
        <f t="shared" si="3"/>
        <v>335</v>
      </c>
      <c r="I232" s="4">
        <v>222</v>
      </c>
      <c r="J232" s="7">
        <v>0.11498800000000001</v>
      </c>
      <c r="K232" s="7">
        <v>-1.718971</v>
      </c>
      <c r="L232" s="7">
        <v>3.6104020000000001</v>
      </c>
      <c r="M232" s="7">
        <v>8.2484000000000002E-2</v>
      </c>
      <c r="N232" s="7">
        <v>0.183531</v>
      </c>
      <c r="O232" s="7">
        <v>0.266015</v>
      </c>
      <c r="P232" s="7">
        <v>353.81497000000002</v>
      </c>
      <c r="Q232" s="7">
        <v>10.342335</v>
      </c>
      <c r="R232" s="7">
        <v>5.9364080000000001</v>
      </c>
      <c r="S232" s="8">
        <v>141.426525</v>
      </c>
      <c r="T232" s="8">
        <v>120.24932699999999</v>
      </c>
      <c r="U232" s="8">
        <v>100.04771</v>
      </c>
      <c r="V232" s="8">
        <v>12.464254</v>
      </c>
      <c r="W232" s="8">
        <v>14.635187999999999</v>
      </c>
      <c r="X232" s="8">
        <v>5.0295899999999998</v>
      </c>
      <c r="Y232" s="8">
        <v>14.655389</v>
      </c>
      <c r="Z232" s="8">
        <v>17.349789000000001</v>
      </c>
      <c r="AA232" s="8">
        <v>4.7594269999999996</v>
      </c>
    </row>
    <row r="233" spans="1:27" x14ac:dyDescent="0.25">
      <c r="A233" s="6" t="s">
        <v>4</v>
      </c>
      <c r="B233" s="4">
        <v>1.4</v>
      </c>
      <c r="C233" s="4">
        <v>5</v>
      </c>
      <c r="D233" s="4">
        <v>7</v>
      </c>
      <c r="E233" s="7">
        <v>1.4167810000000001</v>
      </c>
      <c r="F233" s="4">
        <v>45</v>
      </c>
      <c r="G233" s="4">
        <v>279</v>
      </c>
      <c r="H233" s="6">
        <f t="shared" si="3"/>
        <v>324</v>
      </c>
      <c r="I233" s="4">
        <v>220</v>
      </c>
      <c r="J233" s="7">
        <v>0.126531</v>
      </c>
      <c r="K233" s="7">
        <v>-1.8392809999999999</v>
      </c>
      <c r="L233" s="7">
        <v>3.2831929999999998</v>
      </c>
      <c r="M233" s="7">
        <v>8.7516999999999998E-2</v>
      </c>
      <c r="N233" s="7">
        <v>0.203071</v>
      </c>
      <c r="O233" s="7">
        <v>0.29058800000000001</v>
      </c>
      <c r="P233" s="7">
        <v>338.373963</v>
      </c>
      <c r="Q233" s="7">
        <v>10.830392</v>
      </c>
      <c r="R233" s="7">
        <v>6.1365100000000004</v>
      </c>
      <c r="S233" s="8"/>
      <c r="T233" s="8"/>
      <c r="U233" s="8"/>
      <c r="V233" s="8"/>
      <c r="W233" s="8"/>
      <c r="X233" s="8"/>
      <c r="Y233" s="8"/>
      <c r="Z233" s="8"/>
      <c r="AA233" s="8"/>
    </row>
    <row r="234" spans="1:27" x14ac:dyDescent="0.25">
      <c r="A234" s="6" t="s">
        <v>4</v>
      </c>
      <c r="B234" s="4">
        <v>1.4</v>
      </c>
      <c r="C234" s="4">
        <v>6</v>
      </c>
      <c r="D234" s="4">
        <v>7</v>
      </c>
      <c r="E234" s="7">
        <v>1.3992009999999999</v>
      </c>
      <c r="F234" s="4">
        <v>70</v>
      </c>
      <c r="G234" s="4">
        <v>472</v>
      </c>
      <c r="H234" s="6">
        <f t="shared" si="3"/>
        <v>542</v>
      </c>
      <c r="I234" s="4">
        <v>206</v>
      </c>
      <c r="J234" s="7">
        <v>0.141267</v>
      </c>
      <c r="K234" s="7">
        <v>-1.5173270000000001</v>
      </c>
      <c r="L234" s="7">
        <v>4.0266830000000002</v>
      </c>
      <c r="M234" s="7">
        <v>0.116839</v>
      </c>
      <c r="N234" s="7">
        <v>0.16381599999999999</v>
      </c>
      <c r="O234" s="7">
        <v>0.28065600000000002</v>
      </c>
      <c r="P234" s="7">
        <v>312.89451800000001</v>
      </c>
      <c r="Q234" s="7">
        <v>1.7066269999999999</v>
      </c>
      <c r="R234" s="7">
        <v>7.5197969999999996</v>
      </c>
      <c r="S234" s="8"/>
      <c r="T234" s="8"/>
      <c r="U234" s="8"/>
      <c r="V234" s="8"/>
      <c r="W234" s="8"/>
      <c r="X234" s="8"/>
      <c r="Y234" s="8"/>
      <c r="Z234" s="8"/>
      <c r="AA234" s="8"/>
    </row>
    <row r="235" spans="1:27" x14ac:dyDescent="0.25">
      <c r="A235" s="6" t="s">
        <v>4</v>
      </c>
      <c r="B235" s="4">
        <v>1.4</v>
      </c>
      <c r="C235" s="4">
        <v>1</v>
      </c>
      <c r="D235" s="4">
        <v>8</v>
      </c>
      <c r="E235" s="7">
        <v>1.426736</v>
      </c>
      <c r="F235" s="4">
        <v>93</v>
      </c>
      <c r="G235" s="4">
        <v>283</v>
      </c>
      <c r="H235" s="6">
        <f t="shared" si="3"/>
        <v>376</v>
      </c>
      <c r="I235" s="4">
        <v>201</v>
      </c>
      <c r="J235" s="7">
        <v>0.112136</v>
      </c>
      <c r="K235" s="7">
        <v>-1.426661</v>
      </c>
      <c r="L235" s="7">
        <v>2.608222</v>
      </c>
      <c r="M235" s="7">
        <v>0.145038</v>
      </c>
      <c r="N235" s="7">
        <v>0.16056400000000001</v>
      </c>
      <c r="O235" s="7">
        <v>0.30560300000000001</v>
      </c>
      <c r="P235" s="7">
        <v>164.38454400000001</v>
      </c>
      <c r="Q235" s="7">
        <v>15.952957</v>
      </c>
      <c r="R235" s="7">
        <v>3.7051569999999998</v>
      </c>
      <c r="S235" s="8"/>
      <c r="T235" s="8"/>
      <c r="U235" s="8"/>
      <c r="V235" s="8"/>
      <c r="W235" s="8"/>
      <c r="X235" s="8"/>
      <c r="Y235" s="8"/>
      <c r="Z235" s="8"/>
      <c r="AA235" s="8"/>
    </row>
    <row r="236" spans="1:27" x14ac:dyDescent="0.25">
      <c r="A236" s="6" t="s">
        <v>4</v>
      </c>
      <c r="B236" s="4">
        <v>1.4</v>
      </c>
      <c r="C236" s="4">
        <v>2</v>
      </c>
      <c r="D236" s="4">
        <v>8</v>
      </c>
      <c r="E236" s="7">
        <v>1.409772</v>
      </c>
      <c r="F236" s="4">
        <v>84</v>
      </c>
      <c r="G236" s="4">
        <v>332</v>
      </c>
      <c r="H236" s="6">
        <f t="shared" si="3"/>
        <v>416</v>
      </c>
      <c r="I236" s="4">
        <v>224</v>
      </c>
      <c r="J236" s="7">
        <v>0.14342299999999999</v>
      </c>
      <c r="K236" s="7">
        <v>-1.5739270000000001</v>
      </c>
      <c r="L236" s="7">
        <v>3.0618089999999998</v>
      </c>
      <c r="M236" s="7">
        <v>0.14108399999999999</v>
      </c>
      <c r="N236" s="7">
        <v>0.22165899999999999</v>
      </c>
      <c r="O236" s="7">
        <v>0.36274299999999998</v>
      </c>
      <c r="P236" s="7">
        <v>188.14974599999999</v>
      </c>
      <c r="Q236" s="7">
        <v>14.806540999999999</v>
      </c>
      <c r="R236" s="7">
        <v>2.836398</v>
      </c>
      <c r="S236" s="8"/>
      <c r="T236" s="8"/>
      <c r="U236" s="8"/>
      <c r="V236" s="8"/>
      <c r="W236" s="8"/>
      <c r="X236" s="8"/>
      <c r="Y236" s="8"/>
      <c r="Z236" s="8"/>
      <c r="AA236" s="8"/>
    </row>
    <row r="237" spans="1:27" x14ac:dyDescent="0.25">
      <c r="A237" s="6" t="s">
        <v>4</v>
      </c>
      <c r="B237" s="4">
        <v>1.4</v>
      </c>
      <c r="C237" s="4">
        <v>3</v>
      </c>
      <c r="D237" s="4">
        <v>8</v>
      </c>
      <c r="E237" s="7">
        <v>1.4435389999999999</v>
      </c>
      <c r="F237" s="4">
        <v>86</v>
      </c>
      <c r="G237" s="4">
        <v>301</v>
      </c>
      <c r="H237" s="6">
        <f t="shared" si="3"/>
        <v>387</v>
      </c>
      <c r="I237" s="4">
        <v>203</v>
      </c>
      <c r="J237" s="7">
        <v>0.12361999999999999</v>
      </c>
      <c r="K237" s="7">
        <v>-1.470369</v>
      </c>
      <c r="L237" s="7">
        <v>2.8972829999999998</v>
      </c>
      <c r="M237" s="7">
        <v>0.13946900000000001</v>
      </c>
      <c r="N237" s="7">
        <v>0.213536</v>
      </c>
      <c r="O237" s="7">
        <v>0.35300500000000001</v>
      </c>
      <c r="P237" s="7">
        <v>180.34455399999999</v>
      </c>
      <c r="Q237" s="7">
        <v>17.457923999999998</v>
      </c>
      <c r="R237" s="7">
        <v>2.8034500000000002</v>
      </c>
      <c r="S237" s="8"/>
      <c r="T237" s="8"/>
      <c r="U237" s="8"/>
      <c r="V237" s="8"/>
      <c r="W237" s="8"/>
      <c r="X237" s="8"/>
      <c r="Y237" s="8"/>
      <c r="Z237" s="8"/>
      <c r="AA237" s="8"/>
    </row>
    <row r="238" spans="1:27" x14ac:dyDescent="0.25">
      <c r="A238" s="6" t="s">
        <v>4</v>
      </c>
      <c r="B238" s="4">
        <v>1.4</v>
      </c>
      <c r="C238" s="4">
        <v>4</v>
      </c>
      <c r="D238" s="4">
        <v>8</v>
      </c>
      <c r="E238" s="7">
        <v>1.428717</v>
      </c>
      <c r="F238" s="4">
        <v>92</v>
      </c>
      <c r="G238" s="4">
        <v>328</v>
      </c>
      <c r="H238" s="6">
        <f t="shared" si="3"/>
        <v>420</v>
      </c>
      <c r="I238" s="4">
        <v>207</v>
      </c>
      <c r="J238" s="7">
        <v>0.12933900000000001</v>
      </c>
      <c r="K238" s="7">
        <v>-1.5215069999999999</v>
      </c>
      <c r="L238" s="7">
        <v>2.6990029999999998</v>
      </c>
      <c r="M238" s="7">
        <v>0.15356700000000001</v>
      </c>
      <c r="N238" s="7">
        <v>0.23330600000000001</v>
      </c>
      <c r="O238" s="7">
        <v>0.38687300000000002</v>
      </c>
      <c r="P238" s="7">
        <v>152.56350900000001</v>
      </c>
      <c r="Q238" s="7">
        <v>14.248822000000001</v>
      </c>
      <c r="R238" s="7">
        <v>2.6895479999999998</v>
      </c>
      <c r="S238" s="8"/>
      <c r="T238" s="8"/>
      <c r="U238" s="8"/>
      <c r="V238" s="8"/>
      <c r="W238" s="8"/>
      <c r="X238" s="8"/>
      <c r="Y238" s="8"/>
      <c r="Z238" s="8"/>
      <c r="AA238" s="8"/>
    </row>
    <row r="239" spans="1:27" x14ac:dyDescent="0.25">
      <c r="A239" s="6" t="s">
        <v>4</v>
      </c>
      <c r="B239" s="4">
        <v>1.4</v>
      </c>
      <c r="C239" s="4">
        <v>5</v>
      </c>
      <c r="D239" s="4">
        <v>8</v>
      </c>
      <c r="E239" s="7">
        <v>1.42144</v>
      </c>
      <c r="F239" s="4">
        <v>87</v>
      </c>
      <c r="G239" s="4">
        <v>317</v>
      </c>
      <c r="H239" s="6">
        <f t="shared" si="3"/>
        <v>404</v>
      </c>
      <c r="I239" s="4">
        <v>207</v>
      </c>
      <c r="J239" s="7">
        <v>0.118962</v>
      </c>
      <c r="K239" s="7">
        <v>-1.48831</v>
      </c>
      <c r="L239" s="7">
        <v>3.04447</v>
      </c>
      <c r="M239" s="7">
        <v>0.144148</v>
      </c>
      <c r="N239" s="7">
        <v>0.20849799999999999</v>
      </c>
      <c r="O239" s="7">
        <v>0.35264600000000002</v>
      </c>
      <c r="P239" s="7">
        <v>187.62086099999999</v>
      </c>
      <c r="Q239" s="7">
        <v>13.823366999999999</v>
      </c>
      <c r="R239" s="7">
        <v>3.1411220000000002</v>
      </c>
      <c r="S239" s="8"/>
      <c r="T239" s="8"/>
      <c r="U239" s="8"/>
      <c r="V239" s="8"/>
      <c r="W239" s="8"/>
      <c r="X239" s="8"/>
      <c r="Y239" s="8"/>
      <c r="Z239" s="8"/>
      <c r="AA239" s="8"/>
    </row>
    <row r="240" spans="1:27" x14ac:dyDescent="0.25">
      <c r="A240" s="6" t="s">
        <v>4</v>
      </c>
      <c r="B240" s="4">
        <v>1.4</v>
      </c>
      <c r="C240" s="4">
        <v>6</v>
      </c>
      <c r="D240" s="4">
        <v>8</v>
      </c>
      <c r="E240" s="7">
        <v>1.4099459999999999</v>
      </c>
      <c r="F240" s="4">
        <v>85</v>
      </c>
      <c r="G240" s="4">
        <v>298</v>
      </c>
      <c r="H240" s="6">
        <f t="shared" si="3"/>
        <v>383</v>
      </c>
      <c r="I240" s="4">
        <v>199</v>
      </c>
      <c r="J240" s="7">
        <v>0.13552600000000001</v>
      </c>
      <c r="K240" s="7">
        <v>-1.413891</v>
      </c>
      <c r="L240" s="7">
        <v>3.0105550000000001</v>
      </c>
      <c r="M240" s="7">
        <v>0.13853399999999999</v>
      </c>
      <c r="N240" s="7">
        <v>0.204129</v>
      </c>
      <c r="O240" s="7">
        <v>0.342663</v>
      </c>
      <c r="P240" s="7">
        <v>174.996407</v>
      </c>
      <c r="Q240" s="7">
        <v>16.740161000000001</v>
      </c>
      <c r="R240" s="7">
        <v>3.573013</v>
      </c>
      <c r="S240" s="8"/>
      <c r="T240" s="8"/>
      <c r="U240" s="8"/>
      <c r="V240" s="8"/>
      <c r="W240" s="8"/>
      <c r="X240" s="8"/>
      <c r="Y240" s="8"/>
      <c r="Z240" s="8"/>
      <c r="AA240" s="8"/>
    </row>
    <row r="241" spans="1:27" x14ac:dyDescent="0.25">
      <c r="A241" s="5" t="s">
        <v>3</v>
      </c>
      <c r="B241" s="5">
        <v>1.6</v>
      </c>
      <c r="C241" s="5">
        <v>1</v>
      </c>
      <c r="D241" s="5">
        <v>1</v>
      </c>
      <c r="E241" s="7">
        <v>1.639602</v>
      </c>
      <c r="F241" s="5">
        <v>81</v>
      </c>
      <c r="G241" s="5">
        <v>423</v>
      </c>
      <c r="H241" s="6">
        <f t="shared" si="3"/>
        <v>504</v>
      </c>
      <c r="I241" s="5">
        <v>181</v>
      </c>
      <c r="J241" s="7">
        <v>0.146483</v>
      </c>
      <c r="K241" s="7">
        <v>-1.6188739999999999</v>
      </c>
      <c r="L241" s="7">
        <v>3.528988</v>
      </c>
      <c r="M241" s="7">
        <v>0.14000299999999999</v>
      </c>
      <c r="N241" s="7">
        <v>0.17827699999999999</v>
      </c>
      <c r="O241" s="7">
        <v>0.31828000000000001</v>
      </c>
      <c r="P241" s="7">
        <v>218.05416399999999</v>
      </c>
      <c r="Q241" s="7">
        <v>5.5062389999999999</v>
      </c>
      <c r="R241" s="7">
        <v>5.7548719999999998</v>
      </c>
      <c r="S241" s="8">
        <v>152.28896599999999</v>
      </c>
      <c r="T241" s="8">
        <v>144.12187499999999</v>
      </c>
      <c r="U241" s="8">
        <v>118.72730300000001</v>
      </c>
      <c r="V241" s="8">
        <v>18.678495999999999</v>
      </c>
      <c r="W241" s="8">
        <v>28.635952</v>
      </c>
      <c r="X241" s="8">
        <v>30.343788</v>
      </c>
      <c r="Y241" s="8">
        <v>44.841481999999999</v>
      </c>
      <c r="Z241" s="8">
        <v>25.981278</v>
      </c>
      <c r="AA241" s="8">
        <v>3.2031540000000001</v>
      </c>
    </row>
    <row r="242" spans="1:27" x14ac:dyDescent="0.25">
      <c r="A242" s="6" t="s">
        <v>3</v>
      </c>
      <c r="B242" s="5">
        <v>1.6</v>
      </c>
      <c r="C242" s="5">
        <v>2</v>
      </c>
      <c r="D242" s="5">
        <v>1</v>
      </c>
      <c r="E242" s="7">
        <v>1.628466</v>
      </c>
      <c r="F242" s="5">
        <v>83</v>
      </c>
      <c r="G242" s="5">
        <v>437</v>
      </c>
      <c r="H242" s="6">
        <f t="shared" si="3"/>
        <v>520</v>
      </c>
      <c r="I242" s="5">
        <v>157</v>
      </c>
      <c r="J242" s="7">
        <v>0.13673299999999999</v>
      </c>
      <c r="K242" s="7">
        <v>-1.457454</v>
      </c>
      <c r="L242" s="7">
        <v>2.9569269999999999</v>
      </c>
      <c r="M242" s="7">
        <v>0.13065099999999999</v>
      </c>
      <c r="N242" s="7">
        <v>0.21781300000000001</v>
      </c>
      <c r="O242" s="7">
        <v>0.348464</v>
      </c>
      <c r="P242" s="7">
        <v>203.85202200000001</v>
      </c>
      <c r="Q242" s="7">
        <v>5.8788049999999998</v>
      </c>
      <c r="R242" s="7">
        <v>3.8478150000000002</v>
      </c>
      <c r="S242" s="8">
        <v>153.219213</v>
      </c>
      <c r="T242" s="8">
        <v>145.43813</v>
      </c>
      <c r="U242" s="8">
        <v>116.735636</v>
      </c>
      <c r="V242" s="8">
        <v>22.234096999999998</v>
      </c>
      <c r="W242" s="8">
        <v>30.388755</v>
      </c>
      <c r="X242" s="8">
        <v>27.011134999999999</v>
      </c>
      <c r="Y242" s="8">
        <v>50.437179</v>
      </c>
      <c r="Z242" s="8">
        <v>30.055721999999999</v>
      </c>
      <c r="AA242" s="8">
        <v>6.9514860000000001</v>
      </c>
    </row>
    <row r="243" spans="1:27" x14ac:dyDescent="0.25">
      <c r="A243" s="6" t="s">
        <v>3</v>
      </c>
      <c r="B243" s="5">
        <v>1.6</v>
      </c>
      <c r="C243" s="5">
        <v>3</v>
      </c>
      <c r="D243" s="5">
        <v>1</v>
      </c>
      <c r="E243" s="7">
        <v>1.6044719999999999</v>
      </c>
      <c r="F243" s="5">
        <v>72</v>
      </c>
      <c r="G243" s="5">
        <v>528</v>
      </c>
      <c r="H243" s="6">
        <f t="shared" si="3"/>
        <v>600</v>
      </c>
      <c r="I243" s="5">
        <v>177</v>
      </c>
      <c r="J243" s="7">
        <v>0.14876900000000001</v>
      </c>
      <c r="K243" s="7">
        <v>-1.5955600000000001</v>
      </c>
      <c r="L243" s="7">
        <v>3.8783319999999999</v>
      </c>
      <c r="M243" s="7">
        <v>0.12262099999999999</v>
      </c>
      <c r="N243" s="7">
        <v>0.21766099999999999</v>
      </c>
      <c r="O243" s="7">
        <v>0.34028199999999997</v>
      </c>
      <c r="P243" s="7">
        <v>256.10749299999998</v>
      </c>
      <c r="Q243" s="7">
        <v>3.687341</v>
      </c>
      <c r="R243" s="7">
        <v>5.0456640000000004</v>
      </c>
      <c r="S243" s="8">
        <v>152.089977</v>
      </c>
      <c r="T243" s="8">
        <v>138.14451</v>
      </c>
      <c r="U243" s="8">
        <v>104.747664</v>
      </c>
      <c r="V243" s="8">
        <v>24.630261000000001</v>
      </c>
      <c r="W243" s="8">
        <v>27.037381</v>
      </c>
      <c r="X243" s="8">
        <v>17.407509999999998</v>
      </c>
      <c r="Y243" s="8">
        <v>41.015082999999997</v>
      </c>
      <c r="Z243" s="8">
        <v>30.119802</v>
      </c>
      <c r="AA243" s="8">
        <v>9.0911559999999998</v>
      </c>
    </row>
    <row r="244" spans="1:27" x14ac:dyDescent="0.25">
      <c r="A244" s="6" t="s">
        <v>3</v>
      </c>
      <c r="B244" s="5">
        <v>1.6</v>
      </c>
      <c r="C244" s="5">
        <v>4</v>
      </c>
      <c r="D244" s="5">
        <v>1</v>
      </c>
      <c r="E244" s="7">
        <v>1.626147</v>
      </c>
      <c r="F244" s="5">
        <v>70</v>
      </c>
      <c r="G244" s="5">
        <v>375</v>
      </c>
      <c r="H244" s="6">
        <f t="shared" si="3"/>
        <v>445</v>
      </c>
      <c r="I244" s="5">
        <v>187</v>
      </c>
      <c r="J244" s="7">
        <v>0.14255000000000001</v>
      </c>
      <c r="K244" s="7">
        <v>-1.706976</v>
      </c>
      <c r="L244" s="7">
        <v>3.3926150000000002</v>
      </c>
      <c r="M244" s="7">
        <v>0.12592900000000001</v>
      </c>
      <c r="N244" s="7">
        <v>0.185308</v>
      </c>
      <c r="O244" s="7">
        <v>0.31123699999999999</v>
      </c>
      <c r="P244" s="7">
        <v>227.74515099999999</v>
      </c>
      <c r="Q244" s="7">
        <v>6.5212159999999999</v>
      </c>
      <c r="R244" s="7">
        <v>5.8345229999999999</v>
      </c>
      <c r="S244" s="8">
        <v>154.76357200000001</v>
      </c>
      <c r="T244" s="8">
        <v>145.49290400000001</v>
      </c>
      <c r="U244" s="8">
        <v>117.003257</v>
      </c>
      <c r="V244" s="8">
        <v>20.829553000000001</v>
      </c>
      <c r="W244" s="8">
        <v>29.277415999999999</v>
      </c>
      <c r="X244" s="8">
        <v>25.891939000000001</v>
      </c>
      <c r="Y244" s="8">
        <v>52.974057999999999</v>
      </c>
      <c r="Z244" s="8">
        <v>24.395927</v>
      </c>
      <c r="AA244" s="8">
        <v>3.9994640000000001</v>
      </c>
    </row>
    <row r="245" spans="1:27" x14ac:dyDescent="0.25">
      <c r="A245" s="6" t="s">
        <v>3</v>
      </c>
      <c r="B245" s="5">
        <v>1.6</v>
      </c>
      <c r="C245" s="5">
        <v>5</v>
      </c>
      <c r="D245" s="5">
        <v>1</v>
      </c>
      <c r="E245" s="7">
        <v>1.633999</v>
      </c>
      <c r="F245" s="5">
        <v>70</v>
      </c>
      <c r="G245" s="5">
        <v>482</v>
      </c>
      <c r="H245" s="6">
        <f t="shared" si="3"/>
        <v>552</v>
      </c>
      <c r="I245" s="5">
        <v>174</v>
      </c>
      <c r="J245" s="7">
        <v>0.157522</v>
      </c>
      <c r="K245" s="7">
        <v>-1.6246640000000001</v>
      </c>
      <c r="L245" s="7">
        <v>4.6413599999999997</v>
      </c>
      <c r="M245" s="7">
        <v>0.123947</v>
      </c>
      <c r="N245" s="7">
        <v>0.24230099999999999</v>
      </c>
      <c r="O245" s="7">
        <v>0.36624800000000002</v>
      </c>
      <c r="P245" s="7">
        <v>264.20298100000002</v>
      </c>
      <c r="Q245" s="7">
        <v>3.079002</v>
      </c>
      <c r="R245" s="7">
        <v>5.4294229999999999</v>
      </c>
      <c r="S245" s="8">
        <v>153.899171</v>
      </c>
      <c r="T245" s="8">
        <v>141.33300700000001</v>
      </c>
      <c r="U245" s="8">
        <v>111.11315399999999</v>
      </c>
      <c r="V245" s="8">
        <v>15.173069</v>
      </c>
      <c r="W245" s="8">
        <v>22.925684</v>
      </c>
      <c r="X245" s="8">
        <v>26.428569</v>
      </c>
      <c r="Y245" s="8">
        <v>49.304228000000002</v>
      </c>
      <c r="Z245" s="8">
        <v>38.165851000000004</v>
      </c>
      <c r="AA245" s="8">
        <v>8.6827369999999995</v>
      </c>
    </row>
    <row r="246" spans="1:27" x14ac:dyDescent="0.25">
      <c r="A246" s="6" t="s">
        <v>3</v>
      </c>
      <c r="B246" s="5">
        <v>1.6</v>
      </c>
      <c r="C246" s="5">
        <v>6</v>
      </c>
      <c r="D246" s="5">
        <v>1</v>
      </c>
      <c r="E246" s="7">
        <v>1.6219859999999999</v>
      </c>
      <c r="F246" s="5">
        <v>92</v>
      </c>
      <c r="G246" s="5">
        <v>396</v>
      </c>
      <c r="H246" s="6">
        <f t="shared" si="3"/>
        <v>488</v>
      </c>
      <c r="I246" s="5">
        <v>170</v>
      </c>
      <c r="J246" s="7">
        <v>0.15296399999999999</v>
      </c>
      <c r="K246" s="7">
        <v>-1.471211</v>
      </c>
      <c r="L246" s="7">
        <v>3.0245039999999999</v>
      </c>
      <c r="M246" s="7">
        <v>0.14741000000000001</v>
      </c>
      <c r="N246" s="7">
        <v>0.184032</v>
      </c>
      <c r="O246" s="7">
        <v>0.33144200000000001</v>
      </c>
      <c r="P246" s="7">
        <v>194.39871199999999</v>
      </c>
      <c r="Q246" s="7">
        <v>6.66594</v>
      </c>
      <c r="R246" s="7">
        <v>4.6978470000000003</v>
      </c>
      <c r="S246" s="8">
        <v>152.76684299999999</v>
      </c>
      <c r="T246" s="8">
        <v>136.968074</v>
      </c>
      <c r="U246" s="8">
        <v>110.562246</v>
      </c>
      <c r="V246" s="8">
        <v>27.805471000000001</v>
      </c>
      <c r="W246" s="8">
        <v>31.322241000000002</v>
      </c>
      <c r="X246" s="8">
        <v>25.663755999999999</v>
      </c>
      <c r="Y246" s="8">
        <v>41.353670000000001</v>
      </c>
      <c r="Z246" s="8">
        <v>23.289279000000001</v>
      </c>
      <c r="AA246" s="8">
        <v>3.1676489999999999</v>
      </c>
    </row>
    <row r="247" spans="1:27" x14ac:dyDescent="0.25">
      <c r="A247" s="6" t="s">
        <v>3</v>
      </c>
      <c r="B247" s="5">
        <v>1.6</v>
      </c>
      <c r="C247" s="5">
        <v>1</v>
      </c>
      <c r="D247" s="5">
        <v>2</v>
      </c>
      <c r="E247" s="7">
        <v>1.611769</v>
      </c>
      <c r="F247" s="5">
        <v>85</v>
      </c>
      <c r="G247" s="5">
        <v>127</v>
      </c>
      <c r="H247" s="6">
        <f t="shared" si="3"/>
        <v>212</v>
      </c>
      <c r="I247" s="5">
        <v>187</v>
      </c>
      <c r="J247" s="7">
        <v>0.193129</v>
      </c>
      <c r="K247" s="7">
        <v>-1.549671</v>
      </c>
      <c r="L247" s="7">
        <v>3.8175370000000002</v>
      </c>
      <c r="M247" s="7">
        <v>0.13855400000000001</v>
      </c>
      <c r="N247" s="7">
        <v>5.6426999999999998E-2</v>
      </c>
      <c r="O247" s="7">
        <v>0.19498099999999999</v>
      </c>
      <c r="P247" s="7">
        <v>273.426445</v>
      </c>
      <c r="Q247" s="7">
        <v>5.242839</v>
      </c>
      <c r="R247" s="7">
        <v>14.341158</v>
      </c>
      <c r="S247" s="8">
        <v>156.293711</v>
      </c>
      <c r="T247" s="8">
        <v>148.30829</v>
      </c>
      <c r="U247" s="8">
        <v>118.1656</v>
      </c>
      <c r="V247" s="8">
        <v>17.028404999999999</v>
      </c>
      <c r="W247" s="8">
        <v>28.317836</v>
      </c>
      <c r="X247" s="8">
        <v>25.328606000000001</v>
      </c>
      <c r="Y247" s="8">
        <v>3.5299480000000001</v>
      </c>
      <c r="Z247" s="8">
        <v>6.7918789999999998</v>
      </c>
      <c r="AA247" s="8">
        <v>4.0328150000000003</v>
      </c>
    </row>
    <row r="248" spans="1:27" x14ac:dyDescent="0.25">
      <c r="A248" s="6" t="s">
        <v>3</v>
      </c>
      <c r="B248" s="5">
        <v>1.6</v>
      </c>
      <c r="C248" s="5">
        <v>2</v>
      </c>
      <c r="D248" s="5">
        <v>2</v>
      </c>
      <c r="E248" s="7">
        <v>1.6381220000000001</v>
      </c>
      <c r="F248" s="5">
        <v>87</v>
      </c>
      <c r="G248" s="5">
        <v>92</v>
      </c>
      <c r="H248" s="6">
        <f t="shared" si="3"/>
        <v>179</v>
      </c>
      <c r="I248" s="5">
        <v>182</v>
      </c>
      <c r="J248" s="7">
        <v>0.17593400000000001</v>
      </c>
      <c r="K248" s="7">
        <v>-1.5568690000000001</v>
      </c>
      <c r="L248" s="7">
        <v>4.1663170000000003</v>
      </c>
      <c r="M248" s="7">
        <v>0.14219000000000001</v>
      </c>
      <c r="N248" s="7">
        <v>4.0867000000000001E-2</v>
      </c>
      <c r="O248" s="7">
        <v>0.183058</v>
      </c>
      <c r="P248" s="7">
        <v>285.99920700000001</v>
      </c>
      <c r="Q248" s="7">
        <v>-5.7119549999999997</v>
      </c>
      <c r="R248" s="7">
        <v>16.794947000000001</v>
      </c>
      <c r="S248" s="8">
        <v>164.16031899999999</v>
      </c>
      <c r="T248" s="8">
        <v>159.674421</v>
      </c>
      <c r="U248" s="8">
        <v>131.08090200000001</v>
      </c>
      <c r="V248" s="8">
        <v>16.311959000000002</v>
      </c>
      <c r="W248" s="8">
        <v>30.504740000000002</v>
      </c>
      <c r="X248" s="8">
        <v>33.938377000000003</v>
      </c>
      <c r="Y248" s="8">
        <v>5.5504379999999998</v>
      </c>
      <c r="Z248" s="8">
        <v>7.7720089999999997</v>
      </c>
      <c r="AA248" s="8">
        <v>3.9395099999999998</v>
      </c>
    </row>
    <row r="249" spans="1:27" x14ac:dyDescent="0.25">
      <c r="A249" s="6" t="s">
        <v>3</v>
      </c>
      <c r="B249" s="5">
        <v>1.6</v>
      </c>
      <c r="C249" s="5">
        <v>3</v>
      </c>
      <c r="D249" s="5">
        <v>2</v>
      </c>
      <c r="E249" s="7">
        <v>1.6452580000000001</v>
      </c>
      <c r="F249" s="5">
        <v>87</v>
      </c>
      <c r="G249" s="5">
        <v>219</v>
      </c>
      <c r="H249" s="6">
        <f t="shared" si="3"/>
        <v>306</v>
      </c>
      <c r="I249" s="5">
        <v>176</v>
      </c>
      <c r="J249" s="7">
        <v>0.18728400000000001</v>
      </c>
      <c r="K249" s="7">
        <v>-1.436553</v>
      </c>
      <c r="L249" s="7">
        <v>3.5705110000000002</v>
      </c>
      <c r="M249" s="7">
        <v>0.13655100000000001</v>
      </c>
      <c r="N249" s="7">
        <v>6.8164000000000002E-2</v>
      </c>
      <c r="O249" s="7">
        <v>0.20471500000000001</v>
      </c>
      <c r="P249" s="7">
        <v>268.87262099999998</v>
      </c>
      <c r="Q249" s="7">
        <v>7.5455360000000002</v>
      </c>
      <c r="R249" s="7">
        <v>12.905540999999999</v>
      </c>
      <c r="S249" s="8">
        <v>162.865576</v>
      </c>
      <c r="T249" s="8">
        <v>157.11642599999999</v>
      </c>
      <c r="U249" s="8">
        <v>127.36976799999999</v>
      </c>
      <c r="V249" s="8">
        <v>19.195267000000001</v>
      </c>
      <c r="W249" s="8">
        <v>29.993459000000001</v>
      </c>
      <c r="X249" s="8">
        <v>31.827698999999999</v>
      </c>
      <c r="Y249" s="8">
        <v>9.0547210000000007</v>
      </c>
      <c r="Z249" s="8">
        <v>12.959396</v>
      </c>
      <c r="AA249" s="8">
        <v>5.1505169999999998</v>
      </c>
    </row>
    <row r="250" spans="1:27" x14ac:dyDescent="0.25">
      <c r="A250" s="6" t="s">
        <v>3</v>
      </c>
      <c r="B250" s="5">
        <v>1.6</v>
      </c>
      <c r="C250" s="5">
        <v>4</v>
      </c>
      <c r="D250" s="5">
        <v>2</v>
      </c>
      <c r="E250" s="7">
        <v>1.638687</v>
      </c>
      <c r="F250" s="5">
        <v>101</v>
      </c>
      <c r="G250" s="5">
        <v>145</v>
      </c>
      <c r="H250" s="6">
        <f t="shared" si="3"/>
        <v>246</v>
      </c>
      <c r="I250" s="5">
        <v>172</v>
      </c>
      <c r="J250" s="7">
        <v>0.18728300000000001</v>
      </c>
      <c r="K250" s="7">
        <v>-1.415977</v>
      </c>
      <c r="L250" s="7">
        <v>3.5778690000000002</v>
      </c>
      <c r="M250" s="7">
        <v>0.15354999999999999</v>
      </c>
      <c r="N250" s="7">
        <v>4.5282000000000003E-2</v>
      </c>
      <c r="O250" s="7">
        <v>0.19883300000000001</v>
      </c>
      <c r="P250" s="7">
        <v>241.712751</v>
      </c>
      <c r="Q250" s="7">
        <v>-0.37284499999999998</v>
      </c>
      <c r="R250" s="7">
        <v>15.161287</v>
      </c>
      <c r="S250" s="8">
        <v>163.41163599999999</v>
      </c>
      <c r="T250" s="8">
        <v>154.606357</v>
      </c>
      <c r="U250" s="8">
        <v>124.554152</v>
      </c>
      <c r="V250" s="8">
        <v>21.671061000000002</v>
      </c>
      <c r="W250" s="8">
        <v>32.144219</v>
      </c>
      <c r="X250" s="8">
        <v>31.018619000000001</v>
      </c>
      <c r="Y250" s="8">
        <v>7.3153410000000001</v>
      </c>
      <c r="Z250" s="8">
        <v>8.0610999999999997</v>
      </c>
      <c r="AA250" s="8">
        <v>2.49241</v>
      </c>
    </row>
    <row r="251" spans="1:27" x14ac:dyDescent="0.25">
      <c r="A251" s="6" t="s">
        <v>3</v>
      </c>
      <c r="B251" s="5">
        <v>1.6</v>
      </c>
      <c r="C251" s="5">
        <v>5</v>
      </c>
      <c r="D251" s="5">
        <v>2</v>
      </c>
      <c r="E251" s="7">
        <v>1.641416</v>
      </c>
      <c r="F251" s="5">
        <v>88</v>
      </c>
      <c r="G251" s="5">
        <v>209</v>
      </c>
      <c r="H251" s="6">
        <f t="shared" si="3"/>
        <v>297</v>
      </c>
      <c r="I251" s="5">
        <v>182</v>
      </c>
      <c r="J251" s="7">
        <v>0.18428700000000001</v>
      </c>
      <c r="K251" s="7">
        <v>-1.521752</v>
      </c>
      <c r="L251" s="7">
        <v>3.9399799999999998</v>
      </c>
      <c r="M251" s="7">
        <v>0.14566200000000001</v>
      </c>
      <c r="N251" s="7">
        <v>7.0813000000000001E-2</v>
      </c>
      <c r="O251" s="7">
        <v>0.216475</v>
      </c>
      <c r="P251" s="7">
        <v>265.737033</v>
      </c>
      <c r="Q251" s="7">
        <v>3.658849</v>
      </c>
      <c r="R251" s="7">
        <v>12.885316</v>
      </c>
      <c r="S251" s="8">
        <v>159.25266999999999</v>
      </c>
      <c r="T251" s="8">
        <v>146.098738</v>
      </c>
      <c r="U251" s="8">
        <v>117.643868</v>
      </c>
      <c r="V251" s="8">
        <v>19.084706000000001</v>
      </c>
      <c r="W251" s="8">
        <v>28.115186999999999</v>
      </c>
      <c r="X251" s="8">
        <v>24.937176000000001</v>
      </c>
      <c r="Y251" s="8">
        <v>9.0583919999999996</v>
      </c>
      <c r="Z251" s="8">
        <v>10.680645999999999</v>
      </c>
      <c r="AA251" s="8">
        <v>3.4184809999999999</v>
      </c>
    </row>
    <row r="252" spans="1:27" x14ac:dyDescent="0.25">
      <c r="A252" s="6" t="s">
        <v>3</v>
      </c>
      <c r="B252" s="5">
        <v>1.6</v>
      </c>
      <c r="C252" s="5">
        <v>6</v>
      </c>
      <c r="D252" s="5">
        <v>2</v>
      </c>
      <c r="E252" s="7">
        <v>1.638503</v>
      </c>
      <c r="F252" s="5">
        <v>76</v>
      </c>
      <c r="G252" s="5">
        <v>105</v>
      </c>
      <c r="H252" s="6">
        <f t="shared" si="3"/>
        <v>181</v>
      </c>
      <c r="I252" s="5">
        <v>208</v>
      </c>
      <c r="J252" s="7">
        <v>0.20452500000000001</v>
      </c>
      <c r="K252" s="7">
        <v>-1.8322719999999999</v>
      </c>
      <c r="L252" s="7">
        <v>3.8854609999999998</v>
      </c>
      <c r="M252" s="7">
        <v>0.140765</v>
      </c>
      <c r="N252" s="7">
        <v>5.9214000000000003E-2</v>
      </c>
      <c r="O252" s="7">
        <v>0.19997899999999999</v>
      </c>
      <c r="P252" s="7">
        <v>293.15940399999999</v>
      </c>
      <c r="Q252" s="7">
        <v>-6.2170079999999999</v>
      </c>
      <c r="R252" s="7">
        <v>14.981579</v>
      </c>
      <c r="S252" s="8">
        <v>161.508882</v>
      </c>
      <c r="T252" s="8">
        <v>153.021613</v>
      </c>
      <c r="U252" s="8">
        <v>123.14358</v>
      </c>
      <c r="V252" s="8">
        <v>20.080918</v>
      </c>
      <c r="W252" s="8">
        <v>31.257059999999999</v>
      </c>
      <c r="X252" s="8">
        <v>25.723051999999999</v>
      </c>
      <c r="Y252" s="8">
        <v>8.0166570000000004</v>
      </c>
      <c r="Z252" s="8">
        <v>9.4313800000000008</v>
      </c>
      <c r="AA252" s="8">
        <v>5.3514910000000002</v>
      </c>
    </row>
    <row r="253" spans="1:27" x14ac:dyDescent="0.25">
      <c r="A253" s="6" t="s">
        <v>3</v>
      </c>
      <c r="B253" s="5">
        <v>1.6</v>
      </c>
      <c r="C253" s="5">
        <v>1</v>
      </c>
      <c r="D253" s="5">
        <v>3</v>
      </c>
      <c r="E253" s="7">
        <v>1.6192260000000001</v>
      </c>
      <c r="F253" s="5">
        <v>58</v>
      </c>
      <c r="G253" s="5">
        <v>178</v>
      </c>
      <c r="H253" s="6">
        <f t="shared" si="3"/>
        <v>236</v>
      </c>
      <c r="I253" s="5">
        <v>181</v>
      </c>
      <c r="J253" s="7">
        <v>0.110885</v>
      </c>
      <c r="K253" s="7">
        <v>-1.9260790000000001</v>
      </c>
      <c r="L253" s="7">
        <v>4.0961420000000004</v>
      </c>
      <c r="M253" s="7">
        <v>0.113303</v>
      </c>
      <c r="N253" s="7">
        <v>0.124211</v>
      </c>
      <c r="O253" s="7">
        <v>0.237513</v>
      </c>
      <c r="P253" s="7">
        <v>261.54732899999999</v>
      </c>
      <c r="Q253" s="7">
        <v>20.031303999999999</v>
      </c>
      <c r="R253" s="7">
        <v>8.5701470000000004</v>
      </c>
      <c r="S253" s="8">
        <v>127.721293</v>
      </c>
      <c r="T253" s="8">
        <v>125.479755</v>
      </c>
      <c r="U253" s="8">
        <v>116.548725</v>
      </c>
      <c r="V253" s="8">
        <v>7.2232580000000004</v>
      </c>
      <c r="W253" s="8">
        <v>16.360220000000002</v>
      </c>
      <c r="X253" s="8">
        <v>21.3202</v>
      </c>
      <c r="Y253" s="8">
        <v>19.532003</v>
      </c>
      <c r="Z253" s="8">
        <v>21.637674000000001</v>
      </c>
      <c r="AA253" s="8">
        <v>7.6878789999999997</v>
      </c>
    </row>
    <row r="254" spans="1:27" x14ac:dyDescent="0.25">
      <c r="A254" s="6" t="s">
        <v>3</v>
      </c>
      <c r="B254" s="5">
        <v>1.6</v>
      </c>
      <c r="C254" s="5">
        <v>2</v>
      </c>
      <c r="D254" s="5">
        <v>3</v>
      </c>
      <c r="E254" s="7">
        <v>1.60789</v>
      </c>
      <c r="F254" s="5">
        <v>69</v>
      </c>
      <c r="G254" s="5">
        <v>412</v>
      </c>
      <c r="H254" s="6">
        <f t="shared" si="3"/>
        <v>481</v>
      </c>
      <c r="I254" s="5">
        <v>166</v>
      </c>
      <c r="J254" s="7">
        <v>0.17956800000000001</v>
      </c>
      <c r="K254" s="7">
        <v>-1.6824250000000001</v>
      </c>
      <c r="L254" s="7">
        <v>4.8345849999999997</v>
      </c>
      <c r="M254" s="7">
        <v>0.122326</v>
      </c>
      <c r="N254" s="7">
        <v>9.1419E-2</v>
      </c>
      <c r="O254" s="7">
        <v>0.21374499999999999</v>
      </c>
      <c r="P254" s="7">
        <v>346.515714</v>
      </c>
      <c r="Q254" s="7">
        <v>-16.727415000000001</v>
      </c>
      <c r="R254" s="7">
        <v>14.174806999999999</v>
      </c>
      <c r="S254" s="8">
        <v>145.89424500000001</v>
      </c>
      <c r="T254" s="8">
        <v>134.16889800000001</v>
      </c>
      <c r="U254" s="8">
        <v>113.214776</v>
      </c>
      <c r="V254" s="8">
        <v>11.955527</v>
      </c>
      <c r="W254" s="8">
        <v>16.904588</v>
      </c>
      <c r="X254" s="8">
        <v>24.921420000000001</v>
      </c>
      <c r="Y254" s="8">
        <v>15.080822</v>
      </c>
      <c r="Z254" s="8">
        <v>11.850085999999999</v>
      </c>
      <c r="AA254" s="8">
        <v>1.5272209999999999</v>
      </c>
    </row>
    <row r="255" spans="1:27" x14ac:dyDescent="0.25">
      <c r="A255" s="6" t="s">
        <v>3</v>
      </c>
      <c r="B255" s="5">
        <v>1.6</v>
      </c>
      <c r="C255" s="5">
        <v>3</v>
      </c>
      <c r="D255" s="5">
        <v>3</v>
      </c>
      <c r="E255" s="7">
        <v>1.618649</v>
      </c>
      <c r="F255" s="5">
        <v>80</v>
      </c>
      <c r="G255" s="5">
        <v>130</v>
      </c>
      <c r="H255" s="6">
        <f t="shared" si="3"/>
        <v>210</v>
      </c>
      <c r="I255" s="5">
        <v>164</v>
      </c>
      <c r="J255" s="7">
        <v>0.14596400000000001</v>
      </c>
      <c r="K255" s="7">
        <v>-1.6231249999999999</v>
      </c>
      <c r="L255" s="7">
        <v>3.991851</v>
      </c>
      <c r="M255" s="7">
        <v>0.137208</v>
      </c>
      <c r="N255" s="7">
        <v>7.3383000000000004E-2</v>
      </c>
      <c r="O255" s="7">
        <v>0.210591</v>
      </c>
      <c r="P255" s="7">
        <v>239.99515199999999</v>
      </c>
      <c r="Q255" s="7">
        <v>14.297708</v>
      </c>
      <c r="R255" s="7">
        <v>13.723051999999999</v>
      </c>
      <c r="S255" s="8">
        <v>140.98631</v>
      </c>
      <c r="T255" s="8">
        <v>135.67730299999999</v>
      </c>
      <c r="U255" s="8">
        <v>121.22838</v>
      </c>
      <c r="V255" s="8">
        <v>11.546547</v>
      </c>
      <c r="W255" s="8">
        <v>24.147486000000001</v>
      </c>
      <c r="X255" s="8">
        <v>29.806913999999999</v>
      </c>
      <c r="Y255" s="8">
        <v>13.78604</v>
      </c>
      <c r="Z255" s="8">
        <v>14.122922000000001</v>
      </c>
      <c r="AA255" s="8">
        <v>3.519682</v>
      </c>
    </row>
    <row r="256" spans="1:27" x14ac:dyDescent="0.25">
      <c r="A256" s="6" t="s">
        <v>3</v>
      </c>
      <c r="B256" s="5">
        <v>1.6</v>
      </c>
      <c r="C256" s="5">
        <v>4</v>
      </c>
      <c r="D256" s="5">
        <v>3</v>
      </c>
      <c r="E256" s="7">
        <v>1.6183110000000001</v>
      </c>
      <c r="F256" s="5">
        <v>65</v>
      </c>
      <c r="G256" s="5">
        <v>161</v>
      </c>
      <c r="H256" s="6">
        <f t="shared" si="3"/>
        <v>226</v>
      </c>
      <c r="I256" s="5">
        <v>167</v>
      </c>
      <c r="J256" s="7">
        <v>0.14985999999999999</v>
      </c>
      <c r="K256" s="7">
        <v>-1.7343249999999999</v>
      </c>
      <c r="L256" s="7">
        <v>4.9326559999999997</v>
      </c>
      <c r="M256" s="7">
        <v>0.118834</v>
      </c>
      <c r="N256" s="7">
        <v>9.3646999999999994E-2</v>
      </c>
      <c r="O256" s="7">
        <v>0.212481</v>
      </c>
      <c r="P256" s="7">
        <v>289.35409600000003</v>
      </c>
      <c r="Q256" s="7">
        <v>7.2728950000000001</v>
      </c>
      <c r="R256" s="7">
        <v>13.428853999999999</v>
      </c>
      <c r="S256" s="8">
        <v>135.38129499999999</v>
      </c>
      <c r="T256" s="8">
        <v>130.04563400000001</v>
      </c>
      <c r="U256" s="8">
        <v>115.643045</v>
      </c>
      <c r="V256" s="8">
        <v>8.366206</v>
      </c>
      <c r="W256" s="8">
        <v>19.139799</v>
      </c>
      <c r="X256" s="8">
        <v>24.539688999999999</v>
      </c>
      <c r="Y256" s="8">
        <v>14.813015</v>
      </c>
      <c r="Z256" s="8">
        <v>14.980473</v>
      </c>
      <c r="AA256" s="8">
        <v>3.2762519999999999</v>
      </c>
    </row>
    <row r="257" spans="1:27" x14ac:dyDescent="0.25">
      <c r="A257" s="6" t="s">
        <v>3</v>
      </c>
      <c r="B257" s="5">
        <v>1.6</v>
      </c>
      <c r="C257" s="5">
        <v>5</v>
      </c>
      <c r="D257" s="5">
        <v>3</v>
      </c>
      <c r="E257" s="7">
        <v>1.5985469999999999</v>
      </c>
      <c r="F257" s="5">
        <v>67</v>
      </c>
      <c r="G257" s="5">
        <v>185</v>
      </c>
      <c r="H257" s="6">
        <f t="shared" si="3"/>
        <v>252</v>
      </c>
      <c r="I257" s="5">
        <v>171</v>
      </c>
      <c r="J257" s="7">
        <v>0.166187</v>
      </c>
      <c r="K257" s="7">
        <v>-1.7251510000000001</v>
      </c>
      <c r="L257" s="7">
        <v>4.9820440000000001</v>
      </c>
      <c r="M257" s="7">
        <v>0.123527</v>
      </c>
      <c r="N257" s="7">
        <v>0.10466399999999999</v>
      </c>
      <c r="O257" s="7">
        <v>0.228191</v>
      </c>
      <c r="P257" s="7">
        <v>282.67846400000002</v>
      </c>
      <c r="Q257" s="7">
        <v>10.605567000000001</v>
      </c>
      <c r="R257" s="7">
        <v>11.773269000000001</v>
      </c>
      <c r="S257" s="8">
        <v>139.34973400000001</v>
      </c>
      <c r="T257" s="8">
        <v>128.18987999999999</v>
      </c>
      <c r="U257" s="8">
        <v>109.274422</v>
      </c>
      <c r="V257" s="8">
        <v>13.711876</v>
      </c>
      <c r="W257" s="8">
        <v>21.719313</v>
      </c>
      <c r="X257" s="8">
        <v>20.466228999999998</v>
      </c>
      <c r="Y257" s="8">
        <v>14.630338999999999</v>
      </c>
      <c r="Z257" s="8">
        <v>13.036414000000001</v>
      </c>
      <c r="AA257" s="8">
        <v>2.3951690000000001</v>
      </c>
    </row>
    <row r="258" spans="1:27" x14ac:dyDescent="0.25">
      <c r="A258" s="6" t="s">
        <v>3</v>
      </c>
      <c r="B258" s="5">
        <v>1.6</v>
      </c>
      <c r="C258" s="5">
        <v>6</v>
      </c>
      <c r="D258" s="5">
        <v>3</v>
      </c>
      <c r="E258" s="7">
        <v>1.623089</v>
      </c>
      <c r="F258" s="5">
        <v>78</v>
      </c>
      <c r="G258" s="5">
        <v>184</v>
      </c>
      <c r="H258" s="6">
        <f t="shared" si="3"/>
        <v>262</v>
      </c>
      <c r="I258" s="5">
        <v>163</v>
      </c>
      <c r="J258" s="7">
        <v>0.13167999999999999</v>
      </c>
      <c r="K258" s="7">
        <v>-1.6460440000000001</v>
      </c>
      <c r="L258" s="7">
        <v>4.0876780000000004</v>
      </c>
      <c r="M258" s="7">
        <v>0.136715</v>
      </c>
      <c r="N258" s="7">
        <v>9.3657000000000004E-2</v>
      </c>
      <c r="O258" s="7">
        <v>0.23037199999999999</v>
      </c>
      <c r="P258" s="7">
        <v>257.84050500000001</v>
      </c>
      <c r="Q258" s="7">
        <v>1.579035</v>
      </c>
      <c r="R258" s="7">
        <v>11.846367000000001</v>
      </c>
      <c r="S258" s="8"/>
      <c r="T258" s="8"/>
      <c r="U258" s="8"/>
      <c r="V258" s="8"/>
      <c r="W258" s="8"/>
      <c r="X258" s="8"/>
      <c r="Y258" s="8"/>
      <c r="Z258" s="8"/>
      <c r="AA258" s="8"/>
    </row>
    <row r="259" spans="1:27" x14ac:dyDescent="0.25">
      <c r="A259" s="6" t="s">
        <v>3</v>
      </c>
      <c r="B259" s="5">
        <v>1.6</v>
      </c>
      <c r="C259" s="5">
        <v>1</v>
      </c>
      <c r="D259" s="5">
        <v>4</v>
      </c>
      <c r="E259" s="7">
        <v>1.624657</v>
      </c>
      <c r="F259" s="5">
        <v>76</v>
      </c>
      <c r="G259" s="5">
        <v>616</v>
      </c>
      <c r="H259" s="6">
        <f t="shared" ref="H259:H322" si="4">G259+F259</f>
        <v>692</v>
      </c>
      <c r="I259" s="5">
        <v>156</v>
      </c>
      <c r="J259" s="7">
        <v>0.15085899999999999</v>
      </c>
      <c r="K259" s="7">
        <v>-1.4920910000000001</v>
      </c>
      <c r="L259" s="7">
        <v>4.1078950000000001</v>
      </c>
      <c r="M259" s="7">
        <v>0.130137</v>
      </c>
      <c r="N259" s="7">
        <v>0.10412200000000001</v>
      </c>
      <c r="O259" s="7">
        <v>0.234259</v>
      </c>
      <c r="P259" s="7">
        <v>259.341499</v>
      </c>
      <c r="Q259" s="7">
        <v>4.1145519999999998</v>
      </c>
      <c r="R259" s="7">
        <v>11.036785999999999</v>
      </c>
      <c r="S259" s="8">
        <v>154.29525899999999</v>
      </c>
      <c r="T259" s="8">
        <v>150.72719499999999</v>
      </c>
      <c r="U259" s="8">
        <v>120.365787</v>
      </c>
      <c r="V259" s="8">
        <v>16.298193000000001</v>
      </c>
      <c r="W259" s="8">
        <v>26.732078999999999</v>
      </c>
      <c r="X259" s="8">
        <v>27.617077999999999</v>
      </c>
      <c r="Y259" s="8">
        <v>27.702822999999999</v>
      </c>
      <c r="Z259" s="8">
        <v>18.834341999999999</v>
      </c>
      <c r="AA259" s="8">
        <v>5.09293</v>
      </c>
    </row>
    <row r="260" spans="1:27" x14ac:dyDescent="0.25">
      <c r="A260" s="6" t="s">
        <v>3</v>
      </c>
      <c r="B260" s="5">
        <v>1.6</v>
      </c>
      <c r="C260" s="5">
        <v>2</v>
      </c>
      <c r="D260" s="5">
        <v>4</v>
      </c>
      <c r="E260" s="7">
        <v>1.631305</v>
      </c>
      <c r="F260" s="5">
        <v>65</v>
      </c>
      <c r="G260" s="5">
        <v>184</v>
      </c>
      <c r="H260" s="6">
        <f t="shared" si="4"/>
        <v>249</v>
      </c>
      <c r="I260" s="5">
        <v>155</v>
      </c>
      <c r="J260" s="7">
        <v>0.140016</v>
      </c>
      <c r="K260" s="7">
        <v>-1.4938480000000001</v>
      </c>
      <c r="L260" s="7">
        <v>3.2372269999999999</v>
      </c>
      <c r="M260" s="7">
        <v>0.11113099999999999</v>
      </c>
      <c r="N260" s="7">
        <v>0.119815</v>
      </c>
      <c r="O260" s="7">
        <v>0.23094600000000001</v>
      </c>
      <c r="P260" s="7">
        <v>270.69718699999999</v>
      </c>
      <c r="Q260" s="7">
        <v>16.431453000000001</v>
      </c>
      <c r="R260" s="7">
        <v>9.1899309999999996</v>
      </c>
      <c r="S260" s="8">
        <v>147.87350799999999</v>
      </c>
      <c r="T260" s="8">
        <v>148.43891099999999</v>
      </c>
      <c r="U260" s="8">
        <v>115.805223</v>
      </c>
      <c r="V260" s="8">
        <v>20.263099</v>
      </c>
      <c r="W260" s="8">
        <v>29.293454000000001</v>
      </c>
      <c r="X260" s="8">
        <v>20.835172</v>
      </c>
      <c r="Y260" s="8">
        <v>27.470071999999998</v>
      </c>
      <c r="Z260" s="8">
        <v>19.402097999999999</v>
      </c>
      <c r="AA260" s="8">
        <v>5.2084469999999996</v>
      </c>
    </row>
    <row r="261" spans="1:27" x14ac:dyDescent="0.25">
      <c r="A261" s="6" t="s">
        <v>3</v>
      </c>
      <c r="B261" s="5">
        <v>1.6</v>
      </c>
      <c r="C261" s="5">
        <v>3</v>
      </c>
      <c r="D261" s="5">
        <v>4</v>
      </c>
      <c r="E261" s="7">
        <v>1.614406</v>
      </c>
      <c r="F261" s="5">
        <v>70</v>
      </c>
      <c r="G261" s="5">
        <v>199</v>
      </c>
      <c r="H261" s="6">
        <f t="shared" si="4"/>
        <v>269</v>
      </c>
      <c r="I261" s="5">
        <v>144</v>
      </c>
      <c r="J261" s="7">
        <v>0.134354</v>
      </c>
      <c r="K261" s="7">
        <v>-1.418029</v>
      </c>
      <c r="L261" s="7">
        <v>3.0234529999999999</v>
      </c>
      <c r="M261" s="7">
        <v>0.11639099999999999</v>
      </c>
      <c r="N261" s="7">
        <v>0.12529000000000001</v>
      </c>
      <c r="O261" s="7">
        <v>0.24168000000000001</v>
      </c>
      <c r="P261" s="7">
        <v>235.05064999999999</v>
      </c>
      <c r="Q261" s="7">
        <v>13.628206</v>
      </c>
      <c r="R261" s="7">
        <v>8.7571940000000001</v>
      </c>
      <c r="S261" s="8">
        <v>151.95886999999999</v>
      </c>
      <c r="T261" s="8">
        <v>149.04462000000001</v>
      </c>
      <c r="U261" s="8">
        <v>114.20904299999999</v>
      </c>
      <c r="V261" s="8">
        <v>22.566320000000001</v>
      </c>
      <c r="W261" s="8">
        <v>30.462612</v>
      </c>
      <c r="X261" s="8">
        <v>21.423639000000001</v>
      </c>
      <c r="Y261" s="8">
        <v>26.262626000000001</v>
      </c>
      <c r="Z261" s="8">
        <v>18.017600000000002</v>
      </c>
      <c r="AA261" s="8">
        <v>2.8957220000000001</v>
      </c>
    </row>
    <row r="262" spans="1:27" x14ac:dyDescent="0.25">
      <c r="A262" s="6" t="s">
        <v>3</v>
      </c>
      <c r="B262" s="5">
        <v>1.6</v>
      </c>
      <c r="C262" s="5">
        <v>4</v>
      </c>
      <c r="D262" s="5">
        <v>4</v>
      </c>
      <c r="E262" s="7">
        <v>1.613467</v>
      </c>
      <c r="F262" s="5">
        <v>68</v>
      </c>
      <c r="G262" s="5">
        <v>263</v>
      </c>
      <c r="H262" s="6">
        <f t="shared" si="4"/>
        <v>331</v>
      </c>
      <c r="I262" s="5">
        <v>160</v>
      </c>
      <c r="J262" s="7">
        <v>0.14168700000000001</v>
      </c>
      <c r="K262" s="7">
        <v>-1.511026</v>
      </c>
      <c r="L262" s="7">
        <v>4.0971299999999999</v>
      </c>
      <c r="M262" s="7">
        <v>0.11666899999999999</v>
      </c>
      <c r="N262" s="7">
        <v>0.112402</v>
      </c>
      <c r="O262" s="7">
        <v>0.229071</v>
      </c>
      <c r="P262" s="7">
        <v>320.563489</v>
      </c>
      <c r="Q262" s="7">
        <v>6.5717319999999999</v>
      </c>
      <c r="R262" s="7">
        <v>10.450063</v>
      </c>
      <c r="S262" s="8">
        <v>147.62870799999999</v>
      </c>
      <c r="T262" s="8">
        <v>140.885257</v>
      </c>
      <c r="U262" s="8">
        <v>104.303618</v>
      </c>
      <c r="V262" s="8">
        <v>22.568549000000001</v>
      </c>
      <c r="W262" s="8">
        <v>27.443031999999999</v>
      </c>
      <c r="X262" s="8">
        <v>15.520818999999999</v>
      </c>
      <c r="Y262" s="8">
        <v>20.963601000000001</v>
      </c>
      <c r="Z262" s="8">
        <v>10.402170999999999</v>
      </c>
      <c r="AA262" s="8">
        <v>2.0536590000000001</v>
      </c>
    </row>
    <row r="263" spans="1:27" x14ac:dyDescent="0.25">
      <c r="A263" s="6" t="s">
        <v>3</v>
      </c>
      <c r="B263" s="5">
        <v>1.6</v>
      </c>
      <c r="C263" s="5">
        <v>5</v>
      </c>
      <c r="D263" s="5">
        <v>4</v>
      </c>
      <c r="E263" s="7">
        <v>1.631427</v>
      </c>
      <c r="F263" s="5">
        <v>70</v>
      </c>
      <c r="G263" s="5">
        <v>580</v>
      </c>
      <c r="H263" s="6">
        <f t="shared" si="4"/>
        <v>650</v>
      </c>
      <c r="I263" s="5">
        <v>164</v>
      </c>
      <c r="J263" s="7">
        <v>0.16645199999999999</v>
      </c>
      <c r="K263" s="7">
        <v>-1.5116609999999999</v>
      </c>
      <c r="L263" s="7">
        <v>4.4507779999999997</v>
      </c>
      <c r="M263" s="7">
        <v>0.11811000000000001</v>
      </c>
      <c r="N263" s="7">
        <v>0.112231</v>
      </c>
      <c r="O263" s="7">
        <v>0.23034099999999999</v>
      </c>
      <c r="P263" s="7">
        <v>279.23566699999998</v>
      </c>
      <c r="Q263" s="7">
        <v>3.151659</v>
      </c>
      <c r="R263" s="7">
        <v>11.797134</v>
      </c>
      <c r="S263" s="8">
        <v>154.220437</v>
      </c>
      <c r="T263" s="8">
        <v>148.600998</v>
      </c>
      <c r="U263" s="8">
        <v>118.104073</v>
      </c>
      <c r="V263" s="8">
        <v>18.718257000000001</v>
      </c>
      <c r="W263" s="8">
        <v>25.940338000000001</v>
      </c>
      <c r="X263" s="8">
        <v>26.091705999999999</v>
      </c>
      <c r="Y263" s="8">
        <v>24.386907999999998</v>
      </c>
      <c r="Z263" s="8">
        <v>18.516034999999999</v>
      </c>
      <c r="AA263" s="8">
        <v>4.4102750000000004</v>
      </c>
    </row>
    <row r="264" spans="1:27" x14ac:dyDescent="0.25">
      <c r="A264" s="6" t="s">
        <v>3</v>
      </c>
      <c r="B264" s="5">
        <v>1.6</v>
      </c>
      <c r="C264" s="5">
        <v>6</v>
      </c>
      <c r="D264" s="5">
        <v>4</v>
      </c>
      <c r="E264" s="7">
        <v>1.632881</v>
      </c>
      <c r="F264" s="5">
        <v>88</v>
      </c>
      <c r="G264" s="5">
        <v>183</v>
      </c>
      <c r="H264" s="6">
        <f t="shared" si="4"/>
        <v>271</v>
      </c>
      <c r="I264" s="5">
        <v>149</v>
      </c>
      <c r="J264" s="7">
        <v>0.14469499999999999</v>
      </c>
      <c r="K264" s="7">
        <v>-1.4430339999999999</v>
      </c>
      <c r="L264" s="7">
        <v>2.7701380000000002</v>
      </c>
      <c r="M264" s="7">
        <v>0.14710599999999999</v>
      </c>
      <c r="N264" s="7">
        <v>0.111738</v>
      </c>
      <c r="O264" s="7">
        <v>0.25884299999999999</v>
      </c>
      <c r="P264" s="7">
        <v>202.32729800000001</v>
      </c>
      <c r="Q264" s="7">
        <v>14.770638999999999</v>
      </c>
      <c r="R264" s="7">
        <v>8.6144890000000007</v>
      </c>
      <c r="S264" s="8">
        <v>147.48339300000001</v>
      </c>
      <c r="T264" s="8">
        <v>146.22902300000001</v>
      </c>
      <c r="U264" s="8">
        <v>118.352598</v>
      </c>
      <c r="V264" s="8">
        <v>26.331482999999999</v>
      </c>
      <c r="W264" s="8">
        <v>36.709293000000002</v>
      </c>
      <c r="X264" s="8">
        <v>26.843671000000001</v>
      </c>
      <c r="Y264" s="8">
        <v>20.032301</v>
      </c>
      <c r="Z264" s="8">
        <v>13.747299999999999</v>
      </c>
      <c r="AA264" s="8">
        <v>4.7367999999999997</v>
      </c>
    </row>
    <row r="265" spans="1:27" x14ac:dyDescent="0.25">
      <c r="A265" s="6" t="s">
        <v>3</v>
      </c>
      <c r="B265" s="5">
        <v>1.6</v>
      </c>
      <c r="C265" s="5">
        <v>1</v>
      </c>
      <c r="D265" s="5">
        <v>5</v>
      </c>
      <c r="E265" s="7">
        <v>1.606139</v>
      </c>
      <c r="F265" s="5">
        <v>25</v>
      </c>
      <c r="G265" s="5">
        <v>456</v>
      </c>
      <c r="H265" s="6">
        <f t="shared" si="4"/>
        <v>481</v>
      </c>
      <c r="I265" s="5">
        <v>239</v>
      </c>
      <c r="J265" s="7">
        <v>0.16619</v>
      </c>
      <c r="K265" s="7">
        <v>-2.21638</v>
      </c>
      <c r="L265" s="7">
        <v>5.6892519999999998</v>
      </c>
      <c r="M265" s="7">
        <v>5.5190999999999997E-2</v>
      </c>
      <c r="N265" s="7">
        <v>0.15373999999999999</v>
      </c>
      <c r="O265" s="7">
        <v>0.20893100000000001</v>
      </c>
      <c r="P265" s="7">
        <v>776.75513699999999</v>
      </c>
      <c r="Q265" s="7">
        <v>3.3724379999999998</v>
      </c>
      <c r="R265" s="7">
        <v>12.260301</v>
      </c>
      <c r="S265" s="8">
        <v>159.557333</v>
      </c>
      <c r="T265" s="8">
        <v>146.56622999999999</v>
      </c>
      <c r="U265" s="8">
        <v>104.11798899999999</v>
      </c>
      <c r="V265" s="8">
        <v>7.1777899999999999</v>
      </c>
      <c r="W265" s="8">
        <v>10.502560000000001</v>
      </c>
      <c r="X265" s="8">
        <v>8.0127559999999995</v>
      </c>
      <c r="Y265" s="8">
        <v>35.373471000000002</v>
      </c>
      <c r="Z265" s="8">
        <v>24.676561</v>
      </c>
      <c r="AA265" s="8">
        <v>7.5944609999999999</v>
      </c>
    </row>
    <row r="266" spans="1:27" x14ac:dyDescent="0.25">
      <c r="A266" s="6" t="s">
        <v>3</v>
      </c>
      <c r="B266" s="5">
        <v>1.6</v>
      </c>
      <c r="C266" s="5">
        <v>2</v>
      </c>
      <c r="D266" s="5">
        <v>5</v>
      </c>
      <c r="E266" s="7">
        <v>1.5980650000000001</v>
      </c>
      <c r="F266" s="5">
        <v>31</v>
      </c>
      <c r="G266" s="5">
        <v>338</v>
      </c>
      <c r="H266" s="6">
        <f t="shared" si="4"/>
        <v>369</v>
      </c>
      <c r="I266" s="5">
        <v>233</v>
      </c>
      <c r="J266" s="7">
        <v>0.18129000000000001</v>
      </c>
      <c r="K266" s="7">
        <v>-2.1066950000000002</v>
      </c>
      <c r="L266" s="7">
        <v>5.3765239999999999</v>
      </c>
      <c r="M266" s="7">
        <v>6.6353999999999996E-2</v>
      </c>
      <c r="N266" s="7">
        <v>0.16389799999999999</v>
      </c>
      <c r="O266" s="7">
        <v>0.23025200000000001</v>
      </c>
      <c r="P266" s="7">
        <v>688.45286399999998</v>
      </c>
      <c r="Q266" s="7">
        <v>9.7417320000000007</v>
      </c>
      <c r="R266" s="7">
        <v>9.0998719999999995</v>
      </c>
      <c r="S266" s="8">
        <v>155.91946999999999</v>
      </c>
      <c r="T266" s="8">
        <v>141.83742899999999</v>
      </c>
      <c r="U266" s="8">
        <v>99.282500999999996</v>
      </c>
      <c r="V266" s="8">
        <v>11.248461000000001</v>
      </c>
      <c r="W266" s="8">
        <v>13.949709</v>
      </c>
      <c r="X266" s="8">
        <v>7.9614739999999999</v>
      </c>
      <c r="Y266" s="8">
        <v>34.785328</v>
      </c>
      <c r="Z266" s="8">
        <v>23.772030000000001</v>
      </c>
      <c r="AA266" s="8">
        <v>5.287922</v>
      </c>
    </row>
    <row r="267" spans="1:27" x14ac:dyDescent="0.25">
      <c r="A267" s="6" t="s">
        <v>3</v>
      </c>
      <c r="B267" s="5">
        <v>1.6</v>
      </c>
      <c r="C267" s="5">
        <v>3</v>
      </c>
      <c r="D267" s="5">
        <v>5</v>
      </c>
      <c r="E267" s="7">
        <v>1.588373</v>
      </c>
      <c r="F267" s="5">
        <v>42</v>
      </c>
      <c r="G267" s="5">
        <v>178</v>
      </c>
      <c r="H267" s="6">
        <f t="shared" si="4"/>
        <v>220</v>
      </c>
      <c r="I267" s="5">
        <v>234</v>
      </c>
      <c r="J267" s="7">
        <v>0.194048</v>
      </c>
      <c r="K267" s="7">
        <v>-2.102684</v>
      </c>
      <c r="L267" s="7">
        <v>4.4819389999999997</v>
      </c>
      <c r="M267" s="7">
        <v>9.0529999999999999E-2</v>
      </c>
      <c r="N267" s="7">
        <v>0.13921900000000001</v>
      </c>
      <c r="O267" s="7">
        <v>0.22974900000000001</v>
      </c>
      <c r="P267" s="7">
        <v>473.551286</v>
      </c>
      <c r="Q267" s="7">
        <v>14.469175999999999</v>
      </c>
      <c r="R267" s="7">
        <v>9.416544</v>
      </c>
      <c r="S267" s="8">
        <v>150.82982799999999</v>
      </c>
      <c r="T267" s="8">
        <v>133.77449799999999</v>
      </c>
      <c r="U267" s="8">
        <v>95.363558999999995</v>
      </c>
      <c r="V267" s="8">
        <v>15.877044</v>
      </c>
      <c r="W267" s="8">
        <v>18.587979000000001</v>
      </c>
      <c r="X267" s="8">
        <v>7.9894080000000001</v>
      </c>
      <c r="Y267" s="8">
        <v>24.386251999999999</v>
      </c>
      <c r="Z267" s="8">
        <v>12.941577000000001</v>
      </c>
      <c r="AA267" s="8">
        <v>2.609191</v>
      </c>
    </row>
    <row r="268" spans="1:27" x14ac:dyDescent="0.25">
      <c r="A268" s="6" t="s">
        <v>3</v>
      </c>
      <c r="B268" s="5">
        <v>1.6</v>
      </c>
      <c r="C268" s="5">
        <v>4</v>
      </c>
      <c r="D268" s="5">
        <v>5</v>
      </c>
      <c r="E268" s="7">
        <v>1.7042900000000001</v>
      </c>
      <c r="F268" s="5">
        <v>17</v>
      </c>
      <c r="G268" s="5">
        <v>427</v>
      </c>
      <c r="H268" s="6">
        <f t="shared" si="4"/>
        <v>444</v>
      </c>
      <c r="I268" s="5">
        <v>218</v>
      </c>
      <c r="J268" s="7">
        <v>0.142094</v>
      </c>
      <c r="K268" s="7">
        <v>-2.2357480000000001</v>
      </c>
      <c r="L268" s="7">
        <v>6.9829480000000004</v>
      </c>
      <c r="M268" s="7">
        <v>3.6643000000000002E-2</v>
      </c>
      <c r="N268" s="7">
        <v>0.17624699999999999</v>
      </c>
      <c r="O268" s="7">
        <v>0.21289</v>
      </c>
      <c r="P268" s="7">
        <v>1556.1892909999999</v>
      </c>
      <c r="Q268" s="7">
        <v>3.3441459999999998</v>
      </c>
      <c r="R268" s="7">
        <v>10.159439000000001</v>
      </c>
      <c r="S268" s="8">
        <v>153.62659400000001</v>
      </c>
      <c r="T268" s="8">
        <v>144.252972</v>
      </c>
      <c r="U268" s="8">
        <v>100.902703</v>
      </c>
      <c r="V268" s="8">
        <v>5.7125820000000003</v>
      </c>
      <c r="W268" s="8">
        <v>7.0780120000000002</v>
      </c>
      <c r="X268" s="8">
        <v>3.7520319999999998</v>
      </c>
      <c r="Y268" s="8">
        <v>35.802104</v>
      </c>
      <c r="Z268" s="8">
        <v>29.490006999999999</v>
      </c>
      <c r="AA268" s="8">
        <v>8.9086149999999993</v>
      </c>
    </row>
    <row r="269" spans="1:27" x14ac:dyDescent="0.25">
      <c r="A269" s="6" t="s">
        <v>3</v>
      </c>
      <c r="B269" s="5">
        <v>1.6</v>
      </c>
      <c r="C269" s="5">
        <v>5</v>
      </c>
      <c r="D269" s="5">
        <v>5</v>
      </c>
      <c r="E269" s="7">
        <v>1.6658919999999999</v>
      </c>
      <c r="F269" s="5">
        <v>23</v>
      </c>
      <c r="G269" s="5">
        <v>250</v>
      </c>
      <c r="H269" s="6">
        <f t="shared" si="4"/>
        <v>273</v>
      </c>
      <c r="I269" s="5">
        <v>210</v>
      </c>
      <c r="J269" s="7">
        <v>0.16211100000000001</v>
      </c>
      <c r="K269" s="7">
        <v>-2.1052780000000002</v>
      </c>
      <c r="L269" s="7">
        <v>4.8995179999999996</v>
      </c>
      <c r="M269" s="7">
        <v>4.7881E-2</v>
      </c>
      <c r="N269" s="7">
        <v>0.18415500000000001</v>
      </c>
      <c r="O269" s="7">
        <v>0.23203499999999999</v>
      </c>
      <c r="P269" s="7">
        <v>1036.546828</v>
      </c>
      <c r="Q269" s="7">
        <v>10.36473</v>
      </c>
      <c r="R269" s="7">
        <v>7.6848429999999999</v>
      </c>
      <c r="S269" s="8">
        <v>149.49618799999999</v>
      </c>
      <c r="T269" s="8">
        <v>138.980479</v>
      </c>
      <c r="U269" s="8">
        <v>98.778864999999996</v>
      </c>
      <c r="V269" s="8">
        <v>8.8446990000000003</v>
      </c>
      <c r="W269" s="8">
        <v>11.22043</v>
      </c>
      <c r="X269" s="8">
        <v>5.0318050000000003</v>
      </c>
      <c r="Y269" s="8">
        <v>32.161606999999997</v>
      </c>
      <c r="Z269" s="8">
        <v>26.44501</v>
      </c>
      <c r="AA269" s="8">
        <v>7.2135480000000003</v>
      </c>
    </row>
    <row r="270" spans="1:27" x14ac:dyDescent="0.25">
      <c r="A270" s="6" t="s">
        <v>3</v>
      </c>
      <c r="B270" s="5">
        <v>1.6</v>
      </c>
      <c r="C270" s="5">
        <v>6</v>
      </c>
      <c r="D270" s="5">
        <v>5</v>
      </c>
      <c r="E270" s="7">
        <v>1.650355</v>
      </c>
      <c r="F270" s="5">
        <v>23</v>
      </c>
      <c r="G270" s="5">
        <v>303</v>
      </c>
      <c r="H270" s="6">
        <f t="shared" si="4"/>
        <v>326</v>
      </c>
      <c r="I270" s="5">
        <v>219</v>
      </c>
      <c r="J270" s="7">
        <v>0.15886500000000001</v>
      </c>
      <c r="K270" s="7">
        <v>-2.1607470000000002</v>
      </c>
      <c r="L270" s="7">
        <v>6.3457910000000002</v>
      </c>
      <c r="M270" s="7">
        <v>4.9721000000000001E-2</v>
      </c>
      <c r="N270" s="7">
        <v>0.195663</v>
      </c>
      <c r="O270" s="7">
        <v>0.24538399999999999</v>
      </c>
      <c r="P270" s="7">
        <v>1071.585736</v>
      </c>
      <c r="Q270" s="7">
        <v>5.4883600000000001</v>
      </c>
      <c r="R270" s="7">
        <v>7.9474460000000002</v>
      </c>
      <c r="S270" s="8">
        <v>144.206166</v>
      </c>
      <c r="T270" s="8">
        <v>130.00476599999999</v>
      </c>
      <c r="U270" s="8">
        <v>92.601501999999996</v>
      </c>
      <c r="V270" s="8">
        <v>8.5347249999999999</v>
      </c>
      <c r="W270" s="8">
        <v>8.9704700000000006</v>
      </c>
      <c r="X270" s="8">
        <v>2.9911099999999999</v>
      </c>
      <c r="Y270" s="8">
        <v>31.798753000000001</v>
      </c>
      <c r="Z270" s="8">
        <v>20.111463000000001</v>
      </c>
      <c r="AA270" s="8">
        <v>2.1598579999999998</v>
      </c>
    </row>
    <row r="271" spans="1:27" x14ac:dyDescent="0.25">
      <c r="A271" s="6" t="s">
        <v>3</v>
      </c>
      <c r="B271" s="5">
        <v>1.6</v>
      </c>
      <c r="C271" s="5">
        <v>1</v>
      </c>
      <c r="D271" s="5">
        <v>6</v>
      </c>
      <c r="E271" s="7">
        <v>1.6713750000000001</v>
      </c>
      <c r="F271" s="5">
        <v>64</v>
      </c>
      <c r="G271" s="5">
        <v>79</v>
      </c>
      <c r="H271" s="6">
        <f t="shared" si="4"/>
        <v>143</v>
      </c>
      <c r="I271" s="5">
        <v>160</v>
      </c>
      <c r="J271" s="7">
        <v>0.13026099999999999</v>
      </c>
      <c r="K271" s="7">
        <v>-1.434188</v>
      </c>
      <c r="L271" s="7">
        <v>4.5341199999999997</v>
      </c>
      <c r="M271" s="7">
        <v>9.4710000000000003E-2</v>
      </c>
      <c r="N271" s="7">
        <v>3.5859000000000002E-2</v>
      </c>
      <c r="O271" s="7">
        <v>0.13056999999999999</v>
      </c>
      <c r="P271" s="7">
        <v>462.25912799999998</v>
      </c>
      <c r="Q271" s="7">
        <v>137.72454500000001</v>
      </c>
      <c r="R271" s="7">
        <v>16.713764000000001</v>
      </c>
      <c r="S271" s="8">
        <v>177.86473899999999</v>
      </c>
      <c r="T271" s="8">
        <v>167.83361600000001</v>
      </c>
      <c r="U271" s="8">
        <v>121.863344</v>
      </c>
      <c r="V271" s="8">
        <v>12.026736</v>
      </c>
      <c r="W271" s="8">
        <v>22.327591000000002</v>
      </c>
      <c r="X271" s="8">
        <v>20.199151000000001</v>
      </c>
      <c r="Y271" s="8">
        <v>6.9179440000000003</v>
      </c>
      <c r="Z271" s="8">
        <v>9.7164409999999997</v>
      </c>
      <c r="AA271" s="8">
        <v>4.138363</v>
      </c>
    </row>
    <row r="272" spans="1:27" x14ac:dyDescent="0.25">
      <c r="A272" s="6" t="s">
        <v>3</v>
      </c>
      <c r="B272" s="5">
        <v>1.6</v>
      </c>
      <c r="C272" s="5">
        <v>2</v>
      </c>
      <c r="D272" s="5">
        <v>6</v>
      </c>
      <c r="E272" s="7">
        <v>1.6599189999999999</v>
      </c>
      <c r="F272" s="5">
        <v>71</v>
      </c>
      <c r="G272" s="5">
        <v>56</v>
      </c>
      <c r="H272" s="6">
        <f t="shared" si="4"/>
        <v>127</v>
      </c>
      <c r="I272" s="5">
        <v>169</v>
      </c>
      <c r="J272" s="7">
        <v>0.15043500000000001</v>
      </c>
      <c r="K272" s="7">
        <v>-1.418906</v>
      </c>
      <c r="L272" s="7">
        <v>4.8734419999999998</v>
      </c>
      <c r="M272" s="7">
        <v>0.102245</v>
      </c>
      <c r="N272" s="7">
        <v>2.0781000000000001E-2</v>
      </c>
      <c r="O272" s="7">
        <v>0.123025</v>
      </c>
      <c r="P272" s="7">
        <v>427.71803399999999</v>
      </c>
      <c r="Q272" s="7">
        <v>356.71012999999999</v>
      </c>
      <c r="R272" s="7">
        <v>20.428909000000001</v>
      </c>
      <c r="S272" s="8">
        <v>173.78659500000001</v>
      </c>
      <c r="T272" s="8">
        <v>163.12944400000001</v>
      </c>
      <c r="U272" s="8">
        <v>117.63949700000001</v>
      </c>
      <c r="V272" s="8">
        <v>12.061809999999999</v>
      </c>
      <c r="W272" s="8">
        <v>20.956932999999999</v>
      </c>
      <c r="X272" s="8">
        <v>19.382147</v>
      </c>
      <c r="Y272" s="8">
        <v>1.885688</v>
      </c>
      <c r="Z272" s="8">
        <v>2.267112</v>
      </c>
      <c r="AA272" s="8">
        <v>0.59048900000000004</v>
      </c>
    </row>
    <row r="273" spans="1:27" x14ac:dyDescent="0.25">
      <c r="A273" s="6" t="s">
        <v>3</v>
      </c>
      <c r="B273" s="5">
        <v>1.6</v>
      </c>
      <c r="C273" s="5">
        <v>3</v>
      </c>
      <c r="D273" s="5">
        <v>6</v>
      </c>
      <c r="E273" s="7">
        <v>1.6468929999999999</v>
      </c>
      <c r="F273" s="5">
        <v>72</v>
      </c>
      <c r="G273" s="5">
        <v>63</v>
      </c>
      <c r="H273" s="6">
        <f t="shared" si="4"/>
        <v>135</v>
      </c>
      <c r="I273" s="5">
        <v>174</v>
      </c>
      <c r="J273" s="7">
        <v>0.15586</v>
      </c>
      <c r="K273" s="7">
        <v>-1.406933</v>
      </c>
      <c r="L273" s="7">
        <v>4.4816969999999996</v>
      </c>
      <c r="M273" s="7">
        <v>0.10291400000000001</v>
      </c>
      <c r="N273" s="7">
        <v>2.3234000000000001E-2</v>
      </c>
      <c r="O273" s="7">
        <v>0.12614800000000001</v>
      </c>
      <c r="P273" s="7">
        <v>408.14811700000001</v>
      </c>
      <c r="Q273" s="7">
        <v>330.81175999999999</v>
      </c>
      <c r="R273" s="7">
        <v>21.779012999999999</v>
      </c>
      <c r="S273" s="8">
        <v>175.50926699999999</v>
      </c>
      <c r="T273" s="8">
        <v>162.44124199999999</v>
      </c>
      <c r="U273" s="8">
        <v>113.991354</v>
      </c>
      <c r="V273" s="8">
        <v>13.523648</v>
      </c>
      <c r="W273" s="8">
        <v>20.728750000000002</v>
      </c>
      <c r="X273" s="8">
        <v>14.671855000000001</v>
      </c>
      <c r="Y273" s="8">
        <v>1.340435</v>
      </c>
      <c r="Z273" s="8">
        <v>0.813994</v>
      </c>
      <c r="AA273" s="8">
        <v>0.39367000000000002</v>
      </c>
    </row>
    <row r="274" spans="1:27" x14ac:dyDescent="0.25">
      <c r="A274" s="6" t="s">
        <v>3</v>
      </c>
      <c r="B274" s="5">
        <v>1.6</v>
      </c>
      <c r="C274" s="5">
        <v>4</v>
      </c>
      <c r="D274" s="5">
        <v>6</v>
      </c>
      <c r="E274" s="7">
        <v>1.6275770000000001</v>
      </c>
      <c r="F274" s="5">
        <v>70</v>
      </c>
      <c r="G274" s="5">
        <v>69</v>
      </c>
      <c r="H274" s="6">
        <f t="shared" si="4"/>
        <v>139</v>
      </c>
      <c r="I274" s="5">
        <v>178</v>
      </c>
      <c r="J274" s="7">
        <v>0.150534</v>
      </c>
      <c r="K274" s="7">
        <v>-1.474666</v>
      </c>
      <c r="L274" s="7">
        <v>4.7882559999999996</v>
      </c>
      <c r="M274" s="7">
        <v>0.10702</v>
      </c>
      <c r="N274" s="7">
        <v>3.2083E-2</v>
      </c>
      <c r="O274" s="7">
        <v>0.13910400000000001</v>
      </c>
      <c r="P274" s="7">
        <v>390.24549999999999</v>
      </c>
      <c r="Q274" s="7">
        <v>189.783128</v>
      </c>
      <c r="R274" s="7">
        <v>18.224947</v>
      </c>
      <c r="S274" s="8">
        <v>173.19305399999999</v>
      </c>
      <c r="T274" s="8">
        <v>164.70867200000001</v>
      </c>
      <c r="U274" s="8">
        <v>121.475853</v>
      </c>
      <c r="V274" s="8">
        <v>9.3558120000000002</v>
      </c>
      <c r="W274" s="8">
        <v>21.948084999999999</v>
      </c>
      <c r="X274" s="8">
        <v>23.39274</v>
      </c>
      <c r="Y274" s="8">
        <v>3.8412359999999999</v>
      </c>
      <c r="Z274" s="8">
        <v>6.6422489999999996</v>
      </c>
      <c r="AA274" s="8">
        <v>2.584921</v>
      </c>
    </row>
    <row r="275" spans="1:27" x14ac:dyDescent="0.25">
      <c r="A275" s="6" t="s">
        <v>3</v>
      </c>
      <c r="B275" s="5">
        <v>1.6</v>
      </c>
      <c r="C275" s="5">
        <v>5</v>
      </c>
      <c r="D275" s="5">
        <v>6</v>
      </c>
      <c r="E275" s="7">
        <v>1.635602</v>
      </c>
      <c r="F275" s="5">
        <v>62</v>
      </c>
      <c r="G275" s="5">
        <v>80</v>
      </c>
      <c r="H275" s="6">
        <f t="shared" si="4"/>
        <v>142</v>
      </c>
      <c r="I275" s="5">
        <v>183</v>
      </c>
      <c r="J275" s="7">
        <v>0.16000600000000001</v>
      </c>
      <c r="K275" s="7">
        <v>-1.5303720000000001</v>
      </c>
      <c r="L275" s="7">
        <v>4.9757249999999997</v>
      </c>
      <c r="M275" s="7">
        <v>9.6803E-2</v>
      </c>
      <c r="N275" s="7">
        <v>3.6491000000000003E-2</v>
      </c>
      <c r="O275" s="7">
        <v>0.133294</v>
      </c>
      <c r="P275" s="7">
        <v>460.22118599999999</v>
      </c>
      <c r="Q275" s="7">
        <v>131.96886499999999</v>
      </c>
      <c r="R275" s="7">
        <v>21.271934000000002</v>
      </c>
      <c r="S275" s="8">
        <v>176.44868299999999</v>
      </c>
      <c r="T275" s="8">
        <v>166.097713</v>
      </c>
      <c r="U275" s="8">
        <v>117.37809300000001</v>
      </c>
      <c r="V275" s="8">
        <v>14.397596999999999</v>
      </c>
      <c r="W275" s="8">
        <v>23.209073</v>
      </c>
      <c r="X275" s="8">
        <v>17.200068999999999</v>
      </c>
      <c r="Y275" s="8">
        <v>5.2246839999999999</v>
      </c>
      <c r="Z275" s="8">
        <v>5.6630140000000004</v>
      </c>
      <c r="AA275" s="8">
        <v>1.5670949999999999</v>
      </c>
    </row>
    <row r="276" spans="1:27" x14ac:dyDescent="0.25">
      <c r="A276" s="6" t="s">
        <v>3</v>
      </c>
      <c r="B276" s="5">
        <v>1.6</v>
      </c>
      <c r="C276" s="5">
        <v>6</v>
      </c>
      <c r="D276" s="5">
        <v>6</v>
      </c>
      <c r="E276" s="7">
        <v>1.6189420000000001</v>
      </c>
      <c r="F276" s="5">
        <v>85</v>
      </c>
      <c r="G276" s="5">
        <v>33</v>
      </c>
      <c r="H276" s="6">
        <f t="shared" si="4"/>
        <v>118</v>
      </c>
      <c r="I276" s="5">
        <v>171</v>
      </c>
      <c r="J276" s="7">
        <v>0.150203</v>
      </c>
      <c r="K276" s="7">
        <v>-1.382514</v>
      </c>
      <c r="L276" s="7">
        <v>4.7696560000000003</v>
      </c>
      <c r="M276" s="7">
        <v>0.115164</v>
      </c>
      <c r="N276" s="7">
        <v>9.9900000000000006E-3</v>
      </c>
      <c r="O276" s="7">
        <v>0.12515399999999999</v>
      </c>
      <c r="P276" s="7">
        <v>375.75129900000002</v>
      </c>
      <c r="Q276" s="7">
        <v>438.46849800000001</v>
      </c>
      <c r="R276" s="7">
        <v>21.099715</v>
      </c>
      <c r="S276" s="8">
        <v>176.74784099999999</v>
      </c>
      <c r="T276" s="8">
        <v>162.08368400000001</v>
      </c>
      <c r="U276" s="8">
        <v>113.603595</v>
      </c>
      <c r="V276" s="8">
        <v>7.721743</v>
      </c>
      <c r="W276" s="8">
        <v>16.210830999999999</v>
      </c>
      <c r="X276" s="8">
        <v>18.702437</v>
      </c>
      <c r="Y276" s="8">
        <v>0</v>
      </c>
      <c r="Z276" s="8">
        <v>0</v>
      </c>
      <c r="AA276" s="8">
        <v>0</v>
      </c>
    </row>
    <row r="277" spans="1:27" x14ac:dyDescent="0.25">
      <c r="A277" s="6" t="s">
        <v>3</v>
      </c>
      <c r="B277" s="5">
        <v>1.6</v>
      </c>
      <c r="C277" s="5">
        <v>1</v>
      </c>
      <c r="D277" s="5">
        <v>7</v>
      </c>
      <c r="E277" s="7">
        <v>1.6562760000000001</v>
      </c>
      <c r="F277" s="5">
        <v>96</v>
      </c>
      <c r="G277" s="5">
        <v>287</v>
      </c>
      <c r="H277" s="6">
        <f t="shared" si="4"/>
        <v>383</v>
      </c>
      <c r="I277" s="5">
        <v>150</v>
      </c>
      <c r="J277" s="7">
        <v>0.15859300000000001</v>
      </c>
      <c r="K277" s="7">
        <v>-1.3206230000000001</v>
      </c>
      <c r="L277" s="7">
        <v>3.0157660000000002</v>
      </c>
      <c r="M277" s="7">
        <v>0.14713599999999999</v>
      </c>
      <c r="N277" s="7">
        <v>0.14142099999999999</v>
      </c>
      <c r="O277" s="7">
        <v>0.28855700000000001</v>
      </c>
      <c r="P277" s="7">
        <v>191.80943400000001</v>
      </c>
      <c r="Q277" s="7">
        <v>13.07239</v>
      </c>
      <c r="R277" s="7">
        <v>5.3197039999999998</v>
      </c>
      <c r="S277" s="8">
        <v>158.26732100000001</v>
      </c>
      <c r="T277" s="8">
        <v>145.68293</v>
      </c>
      <c r="U277" s="8">
        <v>122.869794</v>
      </c>
      <c r="V277" s="8">
        <v>26.741973000000002</v>
      </c>
      <c r="W277" s="8">
        <v>33.935512000000003</v>
      </c>
      <c r="X277" s="8">
        <v>30.999416</v>
      </c>
      <c r="Y277" s="8">
        <v>29.950603999999998</v>
      </c>
      <c r="Z277" s="8">
        <v>26.207823999999999</v>
      </c>
      <c r="AA277" s="8">
        <v>5.1209189999999998</v>
      </c>
    </row>
    <row r="278" spans="1:27" x14ac:dyDescent="0.25">
      <c r="A278" s="6" t="s">
        <v>3</v>
      </c>
      <c r="B278" s="5">
        <v>1.6</v>
      </c>
      <c r="C278" s="5">
        <v>2</v>
      </c>
      <c r="D278" s="5">
        <v>7</v>
      </c>
      <c r="E278" s="7">
        <v>1.624258</v>
      </c>
      <c r="F278" s="5">
        <v>115</v>
      </c>
      <c r="G278" s="5">
        <v>316</v>
      </c>
      <c r="H278" s="6">
        <f t="shared" si="4"/>
        <v>431</v>
      </c>
      <c r="I278" s="5">
        <v>132</v>
      </c>
      <c r="J278" s="7">
        <v>0.148005</v>
      </c>
      <c r="K278" s="7">
        <v>-1.0985849999999999</v>
      </c>
      <c r="L278" s="7">
        <v>2.7410749999999999</v>
      </c>
      <c r="M278" s="7">
        <v>0.164491</v>
      </c>
      <c r="N278" s="7">
        <v>0.15554100000000001</v>
      </c>
      <c r="O278" s="7">
        <v>0.32003199999999998</v>
      </c>
      <c r="P278" s="7">
        <v>147.57063299999999</v>
      </c>
      <c r="Q278" s="7">
        <v>14.257156999999999</v>
      </c>
      <c r="R278" s="7">
        <v>4.3178979999999996</v>
      </c>
      <c r="S278" s="8">
        <v>150.777657</v>
      </c>
      <c r="T278" s="8">
        <v>144.29924399999999</v>
      </c>
      <c r="U278" s="8">
        <v>123.525268</v>
      </c>
      <c r="V278" s="8">
        <v>29.095210000000002</v>
      </c>
      <c r="W278" s="8">
        <v>36.586078999999998</v>
      </c>
      <c r="X278" s="8">
        <v>34.283028000000002</v>
      </c>
      <c r="Y278" s="8">
        <v>25.176067</v>
      </c>
      <c r="Z278" s="8">
        <v>23.808855999999999</v>
      </c>
      <c r="AA278" s="8">
        <v>2.5024630000000001</v>
      </c>
    </row>
    <row r="279" spans="1:27" x14ac:dyDescent="0.25">
      <c r="A279" s="6" t="s">
        <v>3</v>
      </c>
      <c r="B279" s="5">
        <v>1.6</v>
      </c>
      <c r="C279" s="5">
        <v>3</v>
      </c>
      <c r="D279" s="5">
        <v>7</v>
      </c>
      <c r="E279" s="7">
        <v>1.616158</v>
      </c>
      <c r="F279" s="5">
        <v>83</v>
      </c>
      <c r="G279" s="5">
        <v>303</v>
      </c>
      <c r="H279" s="6">
        <f t="shared" si="4"/>
        <v>386</v>
      </c>
      <c r="I279" s="5">
        <v>158</v>
      </c>
      <c r="J279" s="7">
        <v>0.12626999999999999</v>
      </c>
      <c r="K279" s="7">
        <v>-1.4339249999999999</v>
      </c>
      <c r="L279" s="7">
        <v>3.7964180000000001</v>
      </c>
      <c r="M279" s="7">
        <v>0.13003400000000001</v>
      </c>
      <c r="N279" s="7">
        <v>0.13844799999999999</v>
      </c>
      <c r="O279" s="7">
        <v>0.268482</v>
      </c>
      <c r="P279" s="7">
        <v>232.35345799999999</v>
      </c>
      <c r="Q279" s="7">
        <v>10.79739</v>
      </c>
      <c r="R279" s="7">
        <v>6.0963149999999997</v>
      </c>
      <c r="S279" s="8">
        <v>138.77161000000001</v>
      </c>
      <c r="T279" s="8">
        <v>134.24536699999999</v>
      </c>
      <c r="U279" s="8">
        <v>106.93353399999999</v>
      </c>
      <c r="V279" s="8">
        <v>21.010902999999999</v>
      </c>
      <c r="W279" s="8">
        <v>25.881891</v>
      </c>
      <c r="X279" s="8">
        <v>16.194185000000001</v>
      </c>
      <c r="Y279" s="8">
        <v>17.578040000000001</v>
      </c>
      <c r="Z279" s="8">
        <v>15.193681</v>
      </c>
      <c r="AA279" s="8">
        <v>2.3056049999999999</v>
      </c>
    </row>
    <row r="280" spans="1:27" x14ac:dyDescent="0.25">
      <c r="A280" s="6" t="s">
        <v>3</v>
      </c>
      <c r="B280" s="5">
        <v>1.6</v>
      </c>
      <c r="C280" s="5">
        <v>4</v>
      </c>
      <c r="D280" s="5">
        <v>7</v>
      </c>
      <c r="E280" s="7">
        <v>1.627157</v>
      </c>
      <c r="F280" s="5">
        <v>83</v>
      </c>
      <c r="G280" s="5">
        <v>424</v>
      </c>
      <c r="H280" s="6">
        <f t="shared" si="4"/>
        <v>507</v>
      </c>
      <c r="I280" s="5">
        <v>155</v>
      </c>
      <c r="J280" s="7">
        <v>0.15334100000000001</v>
      </c>
      <c r="K280" s="7">
        <v>-1.3518410000000001</v>
      </c>
      <c r="L280" s="7">
        <v>3.9205109999999999</v>
      </c>
      <c r="M280" s="7">
        <v>0.130325</v>
      </c>
      <c r="N280" s="7">
        <v>0.13566600000000001</v>
      </c>
      <c r="O280" s="7">
        <v>0.26599200000000001</v>
      </c>
      <c r="P280" s="7">
        <v>254.422493</v>
      </c>
      <c r="Q280" s="7">
        <v>9.1707110000000007</v>
      </c>
      <c r="R280" s="7">
        <v>7.2561280000000004</v>
      </c>
      <c r="S280" s="8">
        <v>157.745857</v>
      </c>
      <c r="T280" s="8">
        <v>146.41369800000001</v>
      </c>
      <c r="U280" s="8">
        <v>121.08129099999999</v>
      </c>
      <c r="V280" s="8">
        <v>19.963341</v>
      </c>
      <c r="W280" s="8">
        <v>28.079726999999998</v>
      </c>
      <c r="X280" s="8">
        <v>28.499079999999999</v>
      </c>
      <c r="Y280" s="8">
        <v>34.656509999999997</v>
      </c>
      <c r="Z280" s="8">
        <v>24.932708000000002</v>
      </c>
      <c r="AA280" s="8">
        <v>4.1936910000000003</v>
      </c>
    </row>
    <row r="281" spans="1:27" x14ac:dyDescent="0.25">
      <c r="A281" s="6" t="s">
        <v>3</v>
      </c>
      <c r="B281" s="5">
        <v>1.6</v>
      </c>
      <c r="C281" s="5">
        <v>5</v>
      </c>
      <c r="D281" s="5">
        <v>7</v>
      </c>
      <c r="E281" s="7">
        <v>1.604468</v>
      </c>
      <c r="F281" s="5">
        <v>78</v>
      </c>
      <c r="G281" s="5">
        <v>335</v>
      </c>
      <c r="H281" s="6">
        <f t="shared" si="4"/>
        <v>413</v>
      </c>
      <c r="I281" s="5">
        <v>160</v>
      </c>
      <c r="J281" s="7">
        <v>0.160305</v>
      </c>
      <c r="K281" s="7">
        <v>-1.426318</v>
      </c>
      <c r="L281" s="7">
        <v>2.9413770000000001</v>
      </c>
      <c r="M281" s="7">
        <v>0.123637</v>
      </c>
      <c r="N281" s="7">
        <v>0.15378</v>
      </c>
      <c r="O281" s="7">
        <v>0.27741700000000002</v>
      </c>
      <c r="P281" s="7">
        <v>184.74465599999999</v>
      </c>
      <c r="Q281" s="7">
        <v>12.516477</v>
      </c>
      <c r="R281" s="7">
        <v>6.200507</v>
      </c>
      <c r="S281" s="8">
        <v>148.05342899999999</v>
      </c>
      <c r="T281" s="8">
        <v>139.83903599999999</v>
      </c>
      <c r="U281" s="8">
        <v>109.181211</v>
      </c>
      <c r="V281" s="8">
        <v>22.844411000000001</v>
      </c>
      <c r="W281" s="8">
        <v>29.519259999999999</v>
      </c>
      <c r="X281" s="8">
        <v>19.013545000000001</v>
      </c>
      <c r="Y281" s="8">
        <v>23.587751000000001</v>
      </c>
      <c r="Z281" s="8">
        <v>22.708182999999998</v>
      </c>
      <c r="AA281" s="8">
        <v>6.0604959999999997</v>
      </c>
    </row>
    <row r="282" spans="1:27" x14ac:dyDescent="0.25">
      <c r="A282" s="6" t="s">
        <v>3</v>
      </c>
      <c r="B282" s="5">
        <v>1.6</v>
      </c>
      <c r="C282" s="5">
        <v>6</v>
      </c>
      <c r="D282" s="5">
        <v>7</v>
      </c>
      <c r="E282" s="7">
        <v>1.6325050000000001</v>
      </c>
      <c r="F282" s="5">
        <v>87</v>
      </c>
      <c r="G282" s="5">
        <v>349</v>
      </c>
      <c r="H282" s="6">
        <f t="shared" si="4"/>
        <v>436</v>
      </c>
      <c r="I282" s="5">
        <v>138</v>
      </c>
      <c r="J282" s="7">
        <v>0.113262</v>
      </c>
      <c r="K282" s="7">
        <v>-1.282508</v>
      </c>
      <c r="L282" s="7">
        <v>3.3274659999999998</v>
      </c>
      <c r="M282" s="7">
        <v>0.131269</v>
      </c>
      <c r="N282" s="7">
        <v>0.16035199999999999</v>
      </c>
      <c r="O282" s="7">
        <v>0.29161999999999999</v>
      </c>
      <c r="P282" s="7">
        <v>195.39227500000001</v>
      </c>
      <c r="Q282" s="7">
        <v>7.7192150000000002</v>
      </c>
      <c r="R282" s="7">
        <v>5.6315340000000003</v>
      </c>
      <c r="S282" s="8">
        <v>153.92448899999999</v>
      </c>
      <c r="T282" s="8">
        <v>149.45202800000001</v>
      </c>
      <c r="U282" s="8">
        <v>123.038783</v>
      </c>
      <c r="V282" s="8">
        <v>22.882809000000002</v>
      </c>
      <c r="W282" s="8">
        <v>29.137063999999999</v>
      </c>
      <c r="X282" s="8">
        <v>26.594635</v>
      </c>
      <c r="Y282" s="8">
        <v>32.908839999999998</v>
      </c>
      <c r="Z282" s="8">
        <v>30.931259000000001</v>
      </c>
      <c r="AA282" s="8">
        <v>8.4675220000000007</v>
      </c>
    </row>
    <row r="283" spans="1:27" x14ac:dyDescent="0.25">
      <c r="A283" s="6" t="s">
        <v>3</v>
      </c>
      <c r="B283" s="5">
        <v>1.6</v>
      </c>
      <c r="C283" s="5">
        <v>1</v>
      </c>
      <c r="D283" s="5">
        <v>8</v>
      </c>
      <c r="E283" s="7">
        <v>1.636277</v>
      </c>
      <c r="F283" s="5">
        <v>95</v>
      </c>
      <c r="G283" s="5">
        <v>202</v>
      </c>
      <c r="H283" s="6">
        <f t="shared" si="4"/>
        <v>297</v>
      </c>
      <c r="I283" s="5">
        <v>157</v>
      </c>
      <c r="J283" s="7">
        <v>0.13946</v>
      </c>
      <c r="K283" s="7">
        <v>-1.3468180000000001</v>
      </c>
      <c r="L283" s="7">
        <v>2.8167740000000001</v>
      </c>
      <c r="M283" s="7">
        <v>0.14474699999999999</v>
      </c>
      <c r="N283" s="7">
        <v>0.11087900000000001</v>
      </c>
      <c r="O283" s="7">
        <v>0.25562600000000002</v>
      </c>
      <c r="P283" s="7">
        <v>184.75730300000001</v>
      </c>
      <c r="Q283" s="7">
        <v>25.699539999999999</v>
      </c>
      <c r="R283" s="7">
        <v>5.9454209999999996</v>
      </c>
      <c r="S283" s="8">
        <v>153.957064</v>
      </c>
      <c r="T283" s="8">
        <v>144.37817000000001</v>
      </c>
      <c r="U283" s="8">
        <v>122.791748</v>
      </c>
      <c r="V283" s="8">
        <v>17.039788000000001</v>
      </c>
      <c r="W283" s="8">
        <v>28.149277000000001</v>
      </c>
      <c r="X283" s="8">
        <v>25.361291000000001</v>
      </c>
      <c r="Y283" s="8">
        <v>19.293132</v>
      </c>
      <c r="Z283" s="8">
        <v>15.293933000000001</v>
      </c>
      <c r="AA283" s="8">
        <v>6.187322</v>
      </c>
    </row>
    <row r="284" spans="1:27" x14ac:dyDescent="0.25">
      <c r="A284" s="6" t="s">
        <v>3</v>
      </c>
      <c r="B284" s="5">
        <v>1.6</v>
      </c>
      <c r="C284" s="5">
        <v>2</v>
      </c>
      <c r="D284" s="5">
        <v>8</v>
      </c>
      <c r="E284" s="7">
        <v>1.63514</v>
      </c>
      <c r="F284" s="5">
        <v>92</v>
      </c>
      <c r="G284" s="5">
        <v>152</v>
      </c>
      <c r="H284" s="6">
        <f t="shared" si="4"/>
        <v>244</v>
      </c>
      <c r="I284" s="5">
        <v>171</v>
      </c>
      <c r="J284" s="7">
        <v>0.14596400000000001</v>
      </c>
      <c r="K284" s="7">
        <v>-1.524794</v>
      </c>
      <c r="L284" s="7">
        <v>2.898784</v>
      </c>
      <c r="M284" s="7">
        <v>0.150062</v>
      </c>
      <c r="N284" s="7">
        <v>9.0037000000000006E-2</v>
      </c>
      <c r="O284" s="7">
        <v>0.24009900000000001</v>
      </c>
      <c r="P284" s="7">
        <v>188.673618</v>
      </c>
      <c r="Q284" s="7">
        <v>35.371549999999999</v>
      </c>
      <c r="R284" s="7">
        <v>7.4013289999999996</v>
      </c>
      <c r="S284" s="8">
        <v>154.97979599999999</v>
      </c>
      <c r="T284" s="8">
        <v>145.79035300000001</v>
      </c>
      <c r="U284" s="8">
        <v>114.81802399999999</v>
      </c>
      <c r="V284" s="8">
        <v>22.404902</v>
      </c>
      <c r="W284" s="8">
        <v>35.854166999999997</v>
      </c>
      <c r="X284" s="8">
        <v>19.235963999999999</v>
      </c>
      <c r="Y284" s="8">
        <v>11.338981</v>
      </c>
      <c r="Z284" s="8">
        <v>7.1586150000000002</v>
      </c>
      <c r="AA284" s="8">
        <v>6.0081860000000002</v>
      </c>
    </row>
    <row r="285" spans="1:27" x14ac:dyDescent="0.25">
      <c r="A285" s="6" t="s">
        <v>3</v>
      </c>
      <c r="B285" s="5">
        <v>1.6</v>
      </c>
      <c r="C285" s="5">
        <v>3</v>
      </c>
      <c r="D285" s="5">
        <v>8</v>
      </c>
      <c r="E285" s="7">
        <v>1.630701</v>
      </c>
      <c r="F285" s="5">
        <v>93</v>
      </c>
      <c r="G285" s="5">
        <v>200</v>
      </c>
      <c r="H285" s="6">
        <f t="shared" si="4"/>
        <v>293</v>
      </c>
      <c r="I285" s="5">
        <v>172</v>
      </c>
      <c r="J285" s="7">
        <v>0.15215699999999999</v>
      </c>
      <c r="K285" s="7">
        <v>-1.506024</v>
      </c>
      <c r="L285" s="7">
        <v>3.2599179999999999</v>
      </c>
      <c r="M285" s="7">
        <v>0.14993200000000001</v>
      </c>
      <c r="N285" s="7">
        <v>9.4381999999999994E-2</v>
      </c>
      <c r="O285" s="7">
        <v>0.244313</v>
      </c>
      <c r="P285" s="7">
        <v>198.27959999999999</v>
      </c>
      <c r="Q285" s="7">
        <v>25.944320999999999</v>
      </c>
      <c r="R285" s="7">
        <v>7.3103720000000001</v>
      </c>
      <c r="S285" s="8">
        <v>155.82778500000001</v>
      </c>
      <c r="T285" s="8">
        <v>136.38895199999999</v>
      </c>
      <c r="U285" s="8">
        <v>112.220793</v>
      </c>
      <c r="V285" s="8">
        <v>15.420982</v>
      </c>
      <c r="W285" s="8">
        <v>25.145831000000001</v>
      </c>
      <c r="X285" s="8">
        <v>23.822893000000001</v>
      </c>
      <c r="Y285" s="8">
        <v>12.007303</v>
      </c>
      <c r="Z285" s="8">
        <v>11.793661</v>
      </c>
      <c r="AA285" s="8">
        <v>1.275922</v>
      </c>
    </row>
    <row r="286" spans="1:27" x14ac:dyDescent="0.25">
      <c r="A286" s="6" t="s">
        <v>3</v>
      </c>
      <c r="B286" s="5">
        <v>1.6</v>
      </c>
      <c r="C286" s="5">
        <v>4</v>
      </c>
      <c r="D286" s="5">
        <v>8</v>
      </c>
      <c r="E286" s="7">
        <v>1.6370880000000001</v>
      </c>
      <c r="F286" s="5">
        <v>89</v>
      </c>
      <c r="G286" s="5">
        <v>137</v>
      </c>
      <c r="H286" s="6">
        <f t="shared" si="4"/>
        <v>226</v>
      </c>
      <c r="I286" s="5">
        <v>182</v>
      </c>
      <c r="J286" s="7">
        <v>0.154305</v>
      </c>
      <c r="K286" s="7">
        <v>-1.6721010000000001</v>
      </c>
      <c r="L286" s="7">
        <v>3.3916179999999998</v>
      </c>
      <c r="M286" s="7">
        <v>0.150926</v>
      </c>
      <c r="N286" s="7">
        <v>7.4430999999999997E-2</v>
      </c>
      <c r="O286" s="7">
        <v>0.225356</v>
      </c>
      <c r="P286" s="7">
        <v>201.173664</v>
      </c>
      <c r="Q286" s="7">
        <v>35.47325</v>
      </c>
      <c r="R286" s="7">
        <v>9.1226450000000003</v>
      </c>
      <c r="S286" s="8">
        <v>151.33015800000001</v>
      </c>
      <c r="T286" s="8">
        <v>137.34566899999999</v>
      </c>
      <c r="U286" s="8">
        <v>118.063633</v>
      </c>
      <c r="V286" s="8">
        <v>11.391225</v>
      </c>
      <c r="W286" s="8">
        <v>23.739460999999999</v>
      </c>
      <c r="X286" s="8">
        <v>27.839265999999999</v>
      </c>
      <c r="Y286" s="8">
        <v>14.711065</v>
      </c>
      <c r="Z286" s="8">
        <v>10.597251</v>
      </c>
      <c r="AA286" s="8">
        <v>1.171632</v>
      </c>
    </row>
    <row r="287" spans="1:27" x14ac:dyDescent="0.25">
      <c r="A287" s="6" t="s">
        <v>3</v>
      </c>
      <c r="B287" s="5">
        <v>1.6</v>
      </c>
      <c r="C287" s="5">
        <v>5</v>
      </c>
      <c r="D287" s="5">
        <v>8</v>
      </c>
      <c r="E287" s="7">
        <v>1.638304</v>
      </c>
      <c r="F287" s="5">
        <v>80</v>
      </c>
      <c r="G287" s="5">
        <v>268</v>
      </c>
      <c r="H287" s="6">
        <f t="shared" si="4"/>
        <v>348</v>
      </c>
      <c r="I287" s="5">
        <v>176</v>
      </c>
      <c r="J287" s="7">
        <v>0.13889899999999999</v>
      </c>
      <c r="K287" s="7">
        <v>-1.6530910000000001</v>
      </c>
      <c r="L287" s="7">
        <v>3.7476950000000002</v>
      </c>
      <c r="M287" s="7">
        <v>0.13977300000000001</v>
      </c>
      <c r="N287" s="7">
        <v>0.10942399999999999</v>
      </c>
      <c r="O287" s="7">
        <v>0.249197</v>
      </c>
      <c r="P287" s="7">
        <v>230.47454099999999</v>
      </c>
      <c r="Q287" s="7">
        <v>13.976523</v>
      </c>
      <c r="R287" s="7">
        <v>7.8420399999999999</v>
      </c>
      <c r="S287" s="8">
        <v>154.135255</v>
      </c>
      <c r="T287" s="8">
        <v>142.96681000000001</v>
      </c>
      <c r="U287" s="8">
        <v>111.75075099999999</v>
      </c>
      <c r="V287" s="8">
        <v>18.360143000000001</v>
      </c>
      <c r="W287" s="8">
        <v>26.59629</v>
      </c>
      <c r="X287" s="8">
        <v>18.291329999999999</v>
      </c>
      <c r="Y287" s="8">
        <v>20.684190999999998</v>
      </c>
      <c r="Z287" s="8">
        <v>11.140523</v>
      </c>
      <c r="AA287" s="8">
        <v>1.92997</v>
      </c>
    </row>
    <row r="288" spans="1:27" x14ac:dyDescent="0.25">
      <c r="A288" s="6" t="s">
        <v>3</v>
      </c>
      <c r="B288" s="5">
        <v>1.6</v>
      </c>
      <c r="C288" s="5">
        <v>6</v>
      </c>
      <c r="D288" s="5">
        <v>8</v>
      </c>
      <c r="E288" s="7">
        <v>1.6196729999999999</v>
      </c>
      <c r="F288" s="5">
        <v>88</v>
      </c>
      <c r="G288" s="5">
        <v>258</v>
      </c>
      <c r="H288" s="6">
        <f t="shared" si="4"/>
        <v>346</v>
      </c>
      <c r="I288" s="5">
        <v>181</v>
      </c>
      <c r="J288" s="7">
        <v>0.15151300000000001</v>
      </c>
      <c r="K288" s="7">
        <v>-1.5926709999999999</v>
      </c>
      <c r="L288" s="7">
        <v>3.761609</v>
      </c>
      <c r="M288" s="7">
        <v>0.15022099999999999</v>
      </c>
      <c r="N288" s="7">
        <v>0.10889699999999999</v>
      </c>
      <c r="O288" s="7">
        <v>0.25911800000000001</v>
      </c>
      <c r="P288" s="7">
        <v>227.69766100000001</v>
      </c>
      <c r="Q288" s="7">
        <v>20.681811</v>
      </c>
      <c r="R288" s="7">
        <v>6.0312799999999998</v>
      </c>
      <c r="S288" s="8">
        <v>151.734118</v>
      </c>
      <c r="T288" s="8">
        <v>130.165785</v>
      </c>
      <c r="U288" s="8">
        <v>105.870987</v>
      </c>
      <c r="V288" s="8">
        <v>18.620802000000001</v>
      </c>
      <c r="W288" s="8">
        <v>22.160117</v>
      </c>
      <c r="X288" s="8">
        <v>17.465115000000001</v>
      </c>
      <c r="Y288" s="8">
        <v>16.389714000000001</v>
      </c>
      <c r="Z288" s="8">
        <v>11.292408</v>
      </c>
      <c r="AA288" s="8">
        <v>1.5422260000000001</v>
      </c>
    </row>
    <row r="289" spans="1:27" x14ac:dyDescent="0.25">
      <c r="A289" s="6" t="s">
        <v>4</v>
      </c>
      <c r="B289" s="6">
        <v>1.6</v>
      </c>
      <c r="C289" s="6">
        <v>1</v>
      </c>
      <c r="D289" s="6">
        <v>1</v>
      </c>
      <c r="E289" s="7">
        <v>1.589971</v>
      </c>
      <c r="F289" s="6">
        <v>64</v>
      </c>
      <c r="G289" s="6">
        <v>367</v>
      </c>
      <c r="H289" s="6">
        <f t="shared" si="4"/>
        <v>431</v>
      </c>
      <c r="I289" s="6">
        <v>192</v>
      </c>
      <c r="J289" s="7">
        <v>0.15160799999999999</v>
      </c>
      <c r="K289" s="7">
        <v>-1.5967420000000001</v>
      </c>
      <c r="L289" s="7">
        <v>3.8015759999999998</v>
      </c>
      <c r="M289" s="7">
        <v>0.11495</v>
      </c>
      <c r="N289" s="7">
        <v>0.21829000000000001</v>
      </c>
      <c r="O289" s="7">
        <v>0.33323999999999998</v>
      </c>
      <c r="P289" s="7">
        <v>261.73604599999999</v>
      </c>
      <c r="Q289" s="7">
        <v>6.4665559999999997</v>
      </c>
      <c r="R289" s="7">
        <v>5.5261529999999999</v>
      </c>
      <c r="S289" s="8">
        <v>152.82895600000001</v>
      </c>
      <c r="T289" s="8">
        <v>142.81419</v>
      </c>
      <c r="U289" s="8">
        <v>105.15051800000001</v>
      </c>
      <c r="V289" s="8">
        <v>22.689572999999999</v>
      </c>
      <c r="W289" s="8">
        <v>30.756875000000001</v>
      </c>
      <c r="X289" s="8">
        <v>16.332823999999999</v>
      </c>
      <c r="Y289" s="8">
        <v>38.708078</v>
      </c>
      <c r="Z289" s="8">
        <v>27.596568000000001</v>
      </c>
      <c r="AA289" s="8">
        <v>9.6765270000000001</v>
      </c>
    </row>
    <row r="290" spans="1:27" x14ac:dyDescent="0.25">
      <c r="A290" s="6" t="s">
        <v>4</v>
      </c>
      <c r="B290" s="6">
        <v>1.6</v>
      </c>
      <c r="C290" s="6">
        <v>2</v>
      </c>
      <c r="D290" s="6">
        <v>1</v>
      </c>
      <c r="E290" s="7">
        <v>1.616522</v>
      </c>
      <c r="F290" s="6">
        <v>68</v>
      </c>
      <c r="G290" s="6">
        <v>348</v>
      </c>
      <c r="H290" s="6">
        <f t="shared" si="4"/>
        <v>416</v>
      </c>
      <c r="I290" s="6">
        <v>180</v>
      </c>
      <c r="J290" s="7">
        <v>0.13681499999999999</v>
      </c>
      <c r="K290" s="7">
        <v>-1.539005</v>
      </c>
      <c r="L290" s="7">
        <v>3.7343139999999999</v>
      </c>
      <c r="M290" s="7">
        <v>0.118786</v>
      </c>
      <c r="N290" s="7">
        <v>0.22465399999999999</v>
      </c>
      <c r="O290" s="7">
        <v>0.34344000000000002</v>
      </c>
      <c r="P290" s="7">
        <v>275.85065700000001</v>
      </c>
      <c r="Q290" s="7">
        <v>9.754918</v>
      </c>
      <c r="R290" s="7">
        <v>4.5615730000000001</v>
      </c>
      <c r="S290" s="8">
        <v>151.913355</v>
      </c>
      <c r="T290" s="8">
        <v>141.672999</v>
      </c>
      <c r="U290" s="8">
        <v>106.305818</v>
      </c>
      <c r="V290" s="8">
        <v>23.582525</v>
      </c>
      <c r="W290" s="8">
        <v>29.990985999999999</v>
      </c>
      <c r="X290" s="8">
        <v>15.411187</v>
      </c>
      <c r="Y290" s="8">
        <v>34.558452000000003</v>
      </c>
      <c r="Z290" s="8">
        <v>28.311748000000001</v>
      </c>
      <c r="AA290" s="8">
        <v>10.977594</v>
      </c>
    </row>
    <row r="291" spans="1:27" x14ac:dyDescent="0.25">
      <c r="A291" s="6" t="s">
        <v>4</v>
      </c>
      <c r="B291" s="6">
        <v>1.6</v>
      </c>
      <c r="C291" s="6">
        <v>3</v>
      </c>
      <c r="D291" s="6">
        <v>1</v>
      </c>
      <c r="E291" s="7">
        <v>1.6212819999999999</v>
      </c>
      <c r="F291" s="6">
        <v>59</v>
      </c>
      <c r="G291" s="6">
        <v>333</v>
      </c>
      <c r="H291" s="6">
        <f t="shared" si="4"/>
        <v>392</v>
      </c>
      <c r="I291" s="6">
        <v>187</v>
      </c>
      <c r="J291" s="7">
        <v>0.143264</v>
      </c>
      <c r="K291" s="7">
        <v>-1.55131</v>
      </c>
      <c r="L291" s="7">
        <v>4.2162980000000001</v>
      </c>
      <c r="M291" s="7">
        <v>0.104446</v>
      </c>
      <c r="N291" s="7">
        <v>0.223861</v>
      </c>
      <c r="O291" s="7">
        <v>0.32830700000000002</v>
      </c>
      <c r="P291" s="7">
        <v>277.80158799999998</v>
      </c>
      <c r="Q291" s="7">
        <v>10.99302</v>
      </c>
      <c r="R291" s="7">
        <v>5.1502800000000004</v>
      </c>
      <c r="S291" s="8"/>
      <c r="T291" s="8"/>
      <c r="U291" s="8"/>
      <c r="V291" s="8"/>
      <c r="W291" s="8"/>
      <c r="X291" s="8"/>
      <c r="Y291" s="8"/>
      <c r="Z291" s="8"/>
      <c r="AA291" s="8"/>
    </row>
    <row r="292" spans="1:27" x14ac:dyDescent="0.25">
      <c r="A292" s="6" t="s">
        <v>4</v>
      </c>
      <c r="B292" s="6">
        <v>1.6</v>
      </c>
      <c r="C292" s="6">
        <v>4</v>
      </c>
      <c r="D292" s="6">
        <v>1</v>
      </c>
      <c r="E292" s="7">
        <v>1.639456</v>
      </c>
      <c r="F292" s="6">
        <v>55</v>
      </c>
      <c r="G292" s="6">
        <v>332</v>
      </c>
      <c r="H292" s="6">
        <f t="shared" si="4"/>
        <v>387</v>
      </c>
      <c r="I292" s="6">
        <v>192</v>
      </c>
      <c r="J292" s="7">
        <v>0.14063999999999999</v>
      </c>
      <c r="K292" s="7">
        <v>-1.698458</v>
      </c>
      <c r="L292" s="7">
        <v>3.8819249999999998</v>
      </c>
      <c r="M292" s="7">
        <v>0.104296</v>
      </c>
      <c r="N292" s="7">
        <v>0.26577000000000001</v>
      </c>
      <c r="O292" s="7">
        <v>0.37006499999999998</v>
      </c>
      <c r="P292" s="7">
        <v>266.86233199999998</v>
      </c>
      <c r="Q292" s="7">
        <v>12.60744</v>
      </c>
      <c r="R292" s="7">
        <v>4.300503</v>
      </c>
      <c r="S292" s="8"/>
      <c r="T292" s="8"/>
      <c r="U292" s="8"/>
      <c r="V292" s="8"/>
      <c r="W292" s="8"/>
      <c r="X292" s="8"/>
      <c r="Y292" s="8"/>
      <c r="Z292" s="8"/>
      <c r="AA292" s="8"/>
    </row>
    <row r="293" spans="1:27" x14ac:dyDescent="0.25">
      <c r="A293" s="6" t="s">
        <v>4</v>
      </c>
      <c r="B293" s="6">
        <v>1.6</v>
      </c>
      <c r="C293" s="6">
        <v>1</v>
      </c>
      <c r="D293" s="6">
        <v>2</v>
      </c>
      <c r="E293" s="7">
        <v>1.598533</v>
      </c>
      <c r="F293" s="6">
        <v>68</v>
      </c>
      <c r="G293" s="6">
        <v>277</v>
      </c>
      <c r="H293" s="6">
        <f t="shared" si="4"/>
        <v>345</v>
      </c>
      <c r="I293" s="6">
        <v>227</v>
      </c>
      <c r="J293" s="7">
        <v>0.17569699999999999</v>
      </c>
      <c r="K293" s="7">
        <v>-1.590036</v>
      </c>
      <c r="L293" s="7">
        <v>4.5088200000000001</v>
      </c>
      <c r="M293" s="7">
        <v>0.11065800000000001</v>
      </c>
      <c r="N293" s="7">
        <v>9.7370999999999999E-2</v>
      </c>
      <c r="O293" s="7">
        <v>0.20802899999999999</v>
      </c>
      <c r="P293" s="7">
        <v>363.35686299999998</v>
      </c>
      <c r="Q293" s="7">
        <v>0.36507699999999998</v>
      </c>
      <c r="R293" s="7">
        <v>11.178232</v>
      </c>
      <c r="S293" s="8">
        <v>154.940427</v>
      </c>
      <c r="T293" s="8">
        <v>150.64953800000001</v>
      </c>
      <c r="U293" s="8">
        <v>116.518698</v>
      </c>
      <c r="V293" s="8">
        <v>17.371993</v>
      </c>
      <c r="W293" s="8">
        <v>26.632726999999999</v>
      </c>
      <c r="X293" s="8">
        <v>21.365544</v>
      </c>
      <c r="Y293" s="8">
        <v>16.59599</v>
      </c>
      <c r="Z293" s="8">
        <v>20.460338</v>
      </c>
      <c r="AA293" s="8">
        <v>9.0913229999999992</v>
      </c>
    </row>
    <row r="294" spans="1:27" x14ac:dyDescent="0.25">
      <c r="A294" s="6" t="s">
        <v>4</v>
      </c>
      <c r="B294" s="6">
        <v>1.6</v>
      </c>
      <c r="C294" s="6">
        <v>2</v>
      </c>
      <c r="D294" s="6">
        <v>2</v>
      </c>
      <c r="E294" s="7">
        <v>1.622938</v>
      </c>
      <c r="F294" s="6">
        <v>74</v>
      </c>
      <c r="G294" s="6">
        <v>283</v>
      </c>
      <c r="H294" s="6">
        <f t="shared" si="4"/>
        <v>357</v>
      </c>
      <c r="I294" s="6">
        <v>212</v>
      </c>
      <c r="J294" s="7">
        <v>0.15030399999999999</v>
      </c>
      <c r="K294" s="7">
        <v>-1.4530860000000001</v>
      </c>
      <c r="L294" s="7">
        <v>4.6284419999999997</v>
      </c>
      <c r="M294" s="7">
        <v>0.114639</v>
      </c>
      <c r="N294" s="7">
        <v>9.5111000000000001E-2</v>
      </c>
      <c r="O294" s="7">
        <v>0.20974999999999999</v>
      </c>
      <c r="P294" s="7">
        <v>354.16993200000002</v>
      </c>
      <c r="Q294" s="7">
        <v>3.914577</v>
      </c>
      <c r="R294" s="7">
        <v>10.339639</v>
      </c>
      <c r="S294" s="8">
        <v>157.749259</v>
      </c>
      <c r="T294" s="8">
        <v>150.439144</v>
      </c>
      <c r="U294" s="8">
        <v>116.311938</v>
      </c>
      <c r="V294" s="8">
        <v>16.954305999999999</v>
      </c>
      <c r="W294" s="8">
        <v>26.931041</v>
      </c>
      <c r="X294" s="8">
        <v>24.813130000000001</v>
      </c>
      <c r="Y294" s="8">
        <v>17.553156000000001</v>
      </c>
      <c r="Z294" s="8">
        <v>21.723355999999999</v>
      </c>
      <c r="AA294" s="8">
        <v>5.1174900000000001</v>
      </c>
    </row>
    <row r="295" spans="1:27" x14ac:dyDescent="0.25">
      <c r="A295" s="6" t="s">
        <v>4</v>
      </c>
      <c r="B295" s="6">
        <v>1.6</v>
      </c>
      <c r="C295" s="6">
        <v>3</v>
      </c>
      <c r="D295" s="6">
        <v>2</v>
      </c>
      <c r="E295" s="7">
        <v>1.6075619999999999</v>
      </c>
      <c r="F295" s="6">
        <v>59</v>
      </c>
      <c r="G295" s="6">
        <v>366</v>
      </c>
      <c r="H295" s="6">
        <f t="shared" si="4"/>
        <v>425</v>
      </c>
      <c r="I295" s="6">
        <v>225</v>
      </c>
      <c r="J295" s="7">
        <v>0.13119400000000001</v>
      </c>
      <c r="K295" s="7">
        <v>-1.629421</v>
      </c>
      <c r="L295" s="7">
        <v>4.9090530000000001</v>
      </c>
      <c r="M295" s="7">
        <v>0.101256</v>
      </c>
      <c r="N295" s="7">
        <v>0.12523699999999999</v>
      </c>
      <c r="O295" s="7">
        <v>0.226493</v>
      </c>
      <c r="P295" s="7">
        <v>405.23560900000001</v>
      </c>
      <c r="Q295" s="7">
        <v>3.212863</v>
      </c>
      <c r="R295" s="7">
        <v>9.5089600000000001</v>
      </c>
      <c r="S295" s="8">
        <v>148.91497799999999</v>
      </c>
      <c r="T295" s="8">
        <v>146.07556199999999</v>
      </c>
      <c r="U295" s="8">
        <v>108.52685200000001</v>
      </c>
      <c r="V295" s="8">
        <v>17.396187999999999</v>
      </c>
      <c r="W295" s="8">
        <v>25.576201999999999</v>
      </c>
      <c r="X295" s="8">
        <v>16.473662000000001</v>
      </c>
      <c r="Y295" s="8">
        <v>13.752742</v>
      </c>
      <c r="Z295" s="8">
        <v>21.696100999999999</v>
      </c>
      <c r="AA295" s="8">
        <v>9.9394030000000004</v>
      </c>
    </row>
    <row r="296" spans="1:27" x14ac:dyDescent="0.25">
      <c r="A296" s="6" t="s">
        <v>4</v>
      </c>
      <c r="B296" s="6">
        <v>1.6</v>
      </c>
      <c r="C296" s="6">
        <v>4</v>
      </c>
      <c r="D296" s="6">
        <v>2</v>
      </c>
      <c r="E296" s="7">
        <v>1.589558</v>
      </c>
      <c r="F296" s="6">
        <v>78</v>
      </c>
      <c r="G296" s="6">
        <v>286</v>
      </c>
      <c r="H296" s="6">
        <f t="shared" si="4"/>
        <v>364</v>
      </c>
      <c r="I296" s="6">
        <v>218</v>
      </c>
      <c r="J296" s="7">
        <v>0.148864</v>
      </c>
      <c r="K296" s="7">
        <v>-1.472923</v>
      </c>
      <c r="L296" s="7">
        <v>4.6310029999999998</v>
      </c>
      <c r="M296" s="7">
        <v>0.122701</v>
      </c>
      <c r="N296" s="7">
        <v>8.9048000000000002E-2</v>
      </c>
      <c r="O296" s="7">
        <v>0.21174899999999999</v>
      </c>
      <c r="P296" s="7">
        <v>332.94568099999998</v>
      </c>
      <c r="Q296" s="7">
        <v>3.4307539999999999</v>
      </c>
      <c r="R296" s="7">
        <v>10.280108999999999</v>
      </c>
      <c r="S296" s="8">
        <v>152.150531</v>
      </c>
      <c r="T296" s="8">
        <v>143.65408099999999</v>
      </c>
      <c r="U296" s="8">
        <v>109.27688499999999</v>
      </c>
      <c r="V296" s="8">
        <v>18.622181999999999</v>
      </c>
      <c r="W296" s="8">
        <v>26.895695</v>
      </c>
      <c r="X296" s="8">
        <v>14.357431999999999</v>
      </c>
      <c r="Y296" s="8">
        <v>13.462313999999999</v>
      </c>
      <c r="Z296" s="8">
        <v>12.002090000000001</v>
      </c>
      <c r="AA296" s="8">
        <v>7.3432219999999999</v>
      </c>
    </row>
    <row r="297" spans="1:27" x14ac:dyDescent="0.25">
      <c r="A297" s="6" t="s">
        <v>4</v>
      </c>
      <c r="B297" s="6">
        <v>1.6</v>
      </c>
      <c r="C297" s="6">
        <v>5</v>
      </c>
      <c r="D297" s="6">
        <v>2</v>
      </c>
      <c r="E297" s="7">
        <v>1.584103</v>
      </c>
      <c r="F297" s="6">
        <v>70</v>
      </c>
      <c r="G297" s="6">
        <v>329</v>
      </c>
      <c r="H297" s="6">
        <f t="shared" si="4"/>
        <v>399</v>
      </c>
      <c r="I297" s="6">
        <v>229</v>
      </c>
      <c r="J297" s="7">
        <v>0.15498500000000001</v>
      </c>
      <c r="K297" s="7">
        <v>-1.6012390000000001</v>
      </c>
      <c r="L297" s="7">
        <v>5.2974309999999996</v>
      </c>
      <c r="M297" s="7">
        <v>0.11795799999999999</v>
      </c>
      <c r="N297" s="7">
        <v>0.109558</v>
      </c>
      <c r="O297" s="7">
        <v>0.227515</v>
      </c>
      <c r="P297" s="7">
        <v>371.23456099999999</v>
      </c>
      <c r="Q297" s="7">
        <v>0.53878300000000001</v>
      </c>
      <c r="R297" s="7">
        <v>8.9474409999999995</v>
      </c>
      <c r="S297" s="8">
        <v>149.72277099999999</v>
      </c>
      <c r="T297" s="8">
        <v>139.281229</v>
      </c>
      <c r="U297" s="8">
        <v>105.143083</v>
      </c>
      <c r="V297" s="8">
        <v>18.735223999999999</v>
      </c>
      <c r="W297" s="8">
        <v>26.186613000000001</v>
      </c>
      <c r="X297" s="8">
        <v>7.2890189999999997</v>
      </c>
      <c r="Y297" s="8">
        <v>10.587785</v>
      </c>
      <c r="Z297" s="8">
        <v>10.753085</v>
      </c>
      <c r="AA297" s="8">
        <v>11.449354</v>
      </c>
    </row>
    <row r="298" spans="1:27" x14ac:dyDescent="0.25">
      <c r="A298" s="6" t="s">
        <v>4</v>
      </c>
      <c r="B298" s="6">
        <v>1.6</v>
      </c>
      <c r="C298" s="6">
        <v>6</v>
      </c>
      <c r="D298" s="6">
        <v>2</v>
      </c>
      <c r="E298" s="7">
        <v>1.6078520000000001</v>
      </c>
      <c r="F298" s="6">
        <v>73</v>
      </c>
      <c r="G298" s="6">
        <v>249</v>
      </c>
      <c r="H298" s="6">
        <f t="shared" si="4"/>
        <v>322</v>
      </c>
      <c r="I298" s="6">
        <v>221</v>
      </c>
      <c r="J298" s="7">
        <v>0.12814300000000001</v>
      </c>
      <c r="K298" s="7">
        <v>-1.616425</v>
      </c>
      <c r="L298" s="7">
        <v>4.9277160000000002</v>
      </c>
      <c r="M298" s="7">
        <v>0.120543</v>
      </c>
      <c r="N298" s="7">
        <v>8.1477999999999995E-2</v>
      </c>
      <c r="O298" s="7">
        <v>0.20202100000000001</v>
      </c>
      <c r="P298" s="7">
        <v>355.00559199999998</v>
      </c>
      <c r="Q298" s="7">
        <v>4.1071549999999997</v>
      </c>
      <c r="R298" s="7">
        <v>9.8279200000000007</v>
      </c>
      <c r="S298" s="8"/>
      <c r="T298" s="8"/>
      <c r="U298" s="8"/>
      <c r="V298" s="8"/>
      <c r="W298" s="8"/>
      <c r="X298" s="8"/>
      <c r="Y298" s="8"/>
      <c r="Z298" s="8"/>
      <c r="AA298" s="8"/>
    </row>
    <row r="299" spans="1:27" x14ac:dyDescent="0.25">
      <c r="A299" s="6" t="s">
        <v>4</v>
      </c>
      <c r="B299" s="6">
        <v>1.6</v>
      </c>
      <c r="C299" s="6">
        <v>1</v>
      </c>
      <c r="D299" s="6">
        <v>3</v>
      </c>
      <c r="E299" s="7">
        <v>1.6171880000000001</v>
      </c>
      <c r="F299" s="6">
        <v>36</v>
      </c>
      <c r="G299" s="6">
        <v>142</v>
      </c>
      <c r="H299" s="6">
        <f t="shared" si="4"/>
        <v>178</v>
      </c>
      <c r="I299" s="6">
        <v>185</v>
      </c>
      <c r="J299" s="7">
        <v>0.17366300000000001</v>
      </c>
      <c r="K299" s="7">
        <v>-1.8802559999999999</v>
      </c>
      <c r="L299" s="7">
        <v>5.4096089999999997</v>
      </c>
      <c r="M299" s="7">
        <v>6.8290000000000003E-2</v>
      </c>
      <c r="N299" s="7">
        <v>9.9283999999999997E-2</v>
      </c>
      <c r="O299" s="7">
        <v>0.167574</v>
      </c>
      <c r="P299" s="7">
        <v>603.245135</v>
      </c>
      <c r="Q299" s="7">
        <v>41.847856999999998</v>
      </c>
      <c r="R299" s="7">
        <v>13.139847</v>
      </c>
      <c r="S299" s="8">
        <v>132.262856</v>
      </c>
      <c r="T299" s="8">
        <v>120.484554</v>
      </c>
      <c r="U299" s="8">
        <v>101.024035</v>
      </c>
      <c r="V299" s="8">
        <v>7.0238509999999996</v>
      </c>
      <c r="W299" s="8">
        <v>11.777272</v>
      </c>
      <c r="X299" s="8">
        <v>7.5747010000000001</v>
      </c>
      <c r="Y299" s="8">
        <v>5.451619</v>
      </c>
      <c r="Z299" s="8">
        <v>9.4983260000000005</v>
      </c>
      <c r="AA299" s="8">
        <v>3.9252889999999998</v>
      </c>
    </row>
    <row r="300" spans="1:27" x14ac:dyDescent="0.25">
      <c r="A300" s="6" t="s">
        <v>4</v>
      </c>
      <c r="B300" s="6">
        <v>1.6</v>
      </c>
      <c r="C300" s="6">
        <v>2</v>
      </c>
      <c r="D300" s="6">
        <v>3</v>
      </c>
      <c r="E300" s="7">
        <v>1.635696</v>
      </c>
      <c r="F300" s="6">
        <v>43</v>
      </c>
      <c r="G300" s="6">
        <v>151</v>
      </c>
      <c r="H300" s="6">
        <f t="shared" si="4"/>
        <v>194</v>
      </c>
      <c r="I300" s="6">
        <v>172</v>
      </c>
      <c r="J300" s="7">
        <v>0.142592</v>
      </c>
      <c r="K300" s="7">
        <v>-1.713487</v>
      </c>
      <c r="L300" s="7">
        <v>6.3776330000000003</v>
      </c>
      <c r="M300" s="7">
        <v>7.7936000000000005E-2</v>
      </c>
      <c r="N300" s="7">
        <v>9.0129000000000001E-2</v>
      </c>
      <c r="O300" s="7">
        <v>0.16806499999999999</v>
      </c>
      <c r="P300" s="7">
        <v>559.49772599999994</v>
      </c>
      <c r="Q300" s="7">
        <v>23.015557999999999</v>
      </c>
      <c r="R300" s="7">
        <v>14.520455999999999</v>
      </c>
      <c r="S300" s="8">
        <v>132.58516299999999</v>
      </c>
      <c r="T300" s="8">
        <v>117.620555</v>
      </c>
      <c r="U300" s="8">
        <v>98.383641999999995</v>
      </c>
      <c r="V300" s="8">
        <v>6.6698589999999998</v>
      </c>
      <c r="W300" s="8">
        <v>10.830367000000001</v>
      </c>
      <c r="X300" s="8">
        <v>5.2570649999999999</v>
      </c>
      <c r="Y300" s="8">
        <v>1.8137760000000001</v>
      </c>
      <c r="Z300" s="8">
        <v>3.39323</v>
      </c>
      <c r="AA300" s="8">
        <v>1.6199349999999999</v>
      </c>
    </row>
    <row r="301" spans="1:27" x14ac:dyDescent="0.25">
      <c r="A301" s="6" t="s">
        <v>4</v>
      </c>
      <c r="B301" s="6">
        <v>1.6</v>
      </c>
      <c r="C301" s="6">
        <v>3</v>
      </c>
      <c r="D301" s="6">
        <v>3</v>
      </c>
      <c r="E301" s="7">
        <v>1.6323449999999999</v>
      </c>
      <c r="F301" s="6">
        <v>46</v>
      </c>
      <c r="G301" s="6">
        <v>143</v>
      </c>
      <c r="H301" s="6">
        <f t="shared" si="4"/>
        <v>189</v>
      </c>
      <c r="I301" s="6">
        <v>180</v>
      </c>
      <c r="J301" s="7">
        <v>0.16383800000000001</v>
      </c>
      <c r="K301" s="7">
        <v>-1.7720070000000001</v>
      </c>
      <c r="L301" s="7">
        <v>5.3722830000000004</v>
      </c>
      <c r="M301" s="7">
        <v>8.4580000000000002E-2</v>
      </c>
      <c r="N301" s="7">
        <v>8.7682999999999997E-2</v>
      </c>
      <c r="O301" s="7">
        <v>0.172263</v>
      </c>
      <c r="P301" s="7">
        <v>514.22229600000003</v>
      </c>
      <c r="Q301" s="7">
        <v>24.209095999999999</v>
      </c>
      <c r="R301" s="7">
        <v>14.560077</v>
      </c>
      <c r="S301" s="8">
        <v>123.642173</v>
      </c>
      <c r="T301" s="8">
        <v>112.481381</v>
      </c>
      <c r="U301" s="8">
        <v>96.487611999999999</v>
      </c>
      <c r="V301" s="8">
        <v>6.7252080000000003</v>
      </c>
      <c r="W301" s="8">
        <v>9.3287680000000002</v>
      </c>
      <c r="X301" s="8">
        <v>3.1997309999999999</v>
      </c>
      <c r="Y301" s="8">
        <v>0.32775199999999999</v>
      </c>
      <c r="Z301" s="8">
        <v>0.78197000000000005</v>
      </c>
      <c r="AA301" s="8">
        <v>0.67797799999999997</v>
      </c>
    </row>
    <row r="302" spans="1:27" x14ac:dyDescent="0.25">
      <c r="A302" s="6" t="s">
        <v>4</v>
      </c>
      <c r="B302" s="6">
        <v>1.6</v>
      </c>
      <c r="C302" s="6">
        <v>1</v>
      </c>
      <c r="D302" s="6">
        <v>4</v>
      </c>
      <c r="E302" s="7">
        <v>1.617389</v>
      </c>
      <c r="F302" s="6">
        <v>49</v>
      </c>
      <c r="G302" s="6">
        <v>213</v>
      </c>
      <c r="H302" s="6">
        <f t="shared" si="4"/>
        <v>262</v>
      </c>
      <c r="I302" s="6">
        <v>192</v>
      </c>
      <c r="J302" s="7">
        <v>0.14111699999999999</v>
      </c>
      <c r="K302" s="7">
        <v>-1.723122</v>
      </c>
      <c r="L302" s="7">
        <v>7.0327440000000001</v>
      </c>
      <c r="M302" s="7">
        <v>9.3669000000000002E-2</v>
      </c>
      <c r="N302" s="7">
        <v>0.15656800000000001</v>
      </c>
      <c r="O302" s="7">
        <v>0.25023699999999999</v>
      </c>
      <c r="P302" s="7">
        <v>531.16961800000001</v>
      </c>
      <c r="Q302" s="7">
        <v>6.8706630000000004</v>
      </c>
      <c r="R302" s="7">
        <v>7.7363249999999999</v>
      </c>
      <c r="S302" s="8">
        <v>134.95226</v>
      </c>
      <c r="T302" s="8">
        <v>132.37160600000001</v>
      </c>
      <c r="U302" s="8">
        <v>99.320109000000002</v>
      </c>
      <c r="V302" s="8">
        <v>17.518573</v>
      </c>
      <c r="W302" s="8">
        <v>20.975923999999999</v>
      </c>
      <c r="X302" s="8">
        <v>7.0344379999999997</v>
      </c>
      <c r="Y302" s="8">
        <v>17.176511999999999</v>
      </c>
      <c r="Z302" s="8">
        <v>14.720176</v>
      </c>
      <c r="AA302" s="8">
        <v>4.6903600000000001</v>
      </c>
    </row>
    <row r="303" spans="1:27" x14ac:dyDescent="0.25">
      <c r="A303" s="6" t="s">
        <v>4</v>
      </c>
      <c r="B303" s="6">
        <v>1.6</v>
      </c>
      <c r="C303" s="6">
        <v>2</v>
      </c>
      <c r="D303" s="6">
        <v>4</v>
      </c>
      <c r="E303" s="7">
        <v>1.6156539999999999</v>
      </c>
      <c r="F303" s="6">
        <v>58</v>
      </c>
      <c r="G303" s="6">
        <v>248</v>
      </c>
      <c r="H303" s="6">
        <f t="shared" si="4"/>
        <v>306</v>
      </c>
      <c r="I303" s="6">
        <v>184</v>
      </c>
      <c r="J303" s="7">
        <v>0.14204700000000001</v>
      </c>
      <c r="K303" s="7">
        <v>-1.6058829999999999</v>
      </c>
      <c r="L303" s="7">
        <v>5.7385999999999999</v>
      </c>
      <c r="M303" s="7">
        <v>0.106752</v>
      </c>
      <c r="N303" s="7">
        <v>0.15735299999999999</v>
      </c>
      <c r="O303" s="7">
        <v>0.26410499999999998</v>
      </c>
      <c r="P303" s="7">
        <v>380.50185900000002</v>
      </c>
      <c r="Q303" s="7">
        <v>4.2813600000000003</v>
      </c>
      <c r="R303" s="7">
        <v>8.2058009999999992</v>
      </c>
      <c r="S303" s="8">
        <v>129.16944799999999</v>
      </c>
      <c r="T303" s="8">
        <v>128.53690900000001</v>
      </c>
      <c r="U303" s="8">
        <v>100.89591900000001</v>
      </c>
      <c r="V303" s="8">
        <v>19.558261999999999</v>
      </c>
      <c r="W303" s="8">
        <v>19.381392999999999</v>
      </c>
      <c r="X303" s="8">
        <v>6.2469580000000002</v>
      </c>
      <c r="Y303" s="8">
        <v>15.343135999999999</v>
      </c>
      <c r="Z303" s="8">
        <v>12.601921000000001</v>
      </c>
      <c r="AA303" s="8">
        <v>2.7358950000000002</v>
      </c>
    </row>
    <row r="304" spans="1:27" x14ac:dyDescent="0.25">
      <c r="A304" s="6" t="s">
        <v>4</v>
      </c>
      <c r="B304" s="6">
        <v>1.6</v>
      </c>
      <c r="C304" s="6">
        <v>3</v>
      </c>
      <c r="D304" s="6">
        <v>4</v>
      </c>
      <c r="E304" s="7">
        <v>1.592211</v>
      </c>
      <c r="F304" s="6">
        <v>59</v>
      </c>
      <c r="G304" s="6">
        <v>208</v>
      </c>
      <c r="H304" s="6">
        <f t="shared" si="4"/>
        <v>267</v>
      </c>
      <c r="I304" s="6">
        <v>191</v>
      </c>
      <c r="J304" s="7">
        <v>0.17711399999999999</v>
      </c>
      <c r="K304" s="7">
        <v>-1.615334</v>
      </c>
      <c r="L304" s="7">
        <v>5.7493220000000003</v>
      </c>
      <c r="M304" s="7">
        <v>0.107891</v>
      </c>
      <c r="N304" s="7">
        <v>0.11588900000000001</v>
      </c>
      <c r="O304" s="7">
        <v>0.22377900000000001</v>
      </c>
      <c r="P304" s="7">
        <v>416.18479200000002</v>
      </c>
      <c r="Q304" s="7">
        <v>3.8339759999999998</v>
      </c>
      <c r="R304" s="7">
        <v>11.636338</v>
      </c>
      <c r="S304" s="8"/>
      <c r="T304" s="8"/>
      <c r="U304" s="8"/>
      <c r="V304" s="8"/>
      <c r="W304" s="8"/>
      <c r="X304" s="8"/>
      <c r="Y304" s="8"/>
      <c r="Z304" s="8"/>
      <c r="AA304" s="8"/>
    </row>
    <row r="305" spans="1:27" x14ac:dyDescent="0.25">
      <c r="A305" s="6" t="s">
        <v>4</v>
      </c>
      <c r="B305" s="6">
        <v>1.6</v>
      </c>
      <c r="C305" s="6">
        <v>4</v>
      </c>
      <c r="D305" s="6">
        <v>4</v>
      </c>
      <c r="E305" s="7">
        <v>1.5849089999999999</v>
      </c>
      <c r="F305" s="6">
        <v>57</v>
      </c>
      <c r="G305" s="6">
        <v>182</v>
      </c>
      <c r="H305" s="6">
        <f t="shared" si="4"/>
        <v>239</v>
      </c>
      <c r="I305" s="6">
        <v>197</v>
      </c>
      <c r="J305" s="7">
        <v>0.14782300000000001</v>
      </c>
      <c r="K305" s="7">
        <v>-1.714801</v>
      </c>
      <c r="L305" s="7">
        <v>6.180377</v>
      </c>
      <c r="M305" s="7">
        <v>0.10853699999999999</v>
      </c>
      <c r="N305" s="7">
        <v>0.13186700000000001</v>
      </c>
      <c r="O305" s="7">
        <v>0.24040500000000001</v>
      </c>
      <c r="P305" s="7">
        <v>386.54395699999998</v>
      </c>
      <c r="Q305" s="7">
        <v>5.7131670000000003</v>
      </c>
      <c r="R305" s="7">
        <v>9.5815669999999997</v>
      </c>
      <c r="S305" s="8"/>
      <c r="T305" s="8"/>
      <c r="U305" s="8"/>
      <c r="V305" s="8"/>
      <c r="W305" s="8"/>
      <c r="X305" s="8"/>
      <c r="Y305" s="8"/>
      <c r="Z305" s="8"/>
      <c r="AA305" s="8"/>
    </row>
    <row r="306" spans="1:27" x14ac:dyDescent="0.25">
      <c r="A306" s="6" t="s">
        <v>4</v>
      </c>
      <c r="B306" s="6">
        <v>1.6</v>
      </c>
      <c r="C306" s="6">
        <v>1</v>
      </c>
      <c r="D306" s="6">
        <v>5</v>
      </c>
      <c r="E306" s="7">
        <v>1.5989720000000001</v>
      </c>
      <c r="F306" s="6">
        <v>43</v>
      </c>
      <c r="G306" s="6">
        <v>208</v>
      </c>
      <c r="H306" s="6">
        <f t="shared" si="4"/>
        <v>251</v>
      </c>
      <c r="I306" s="6">
        <v>231</v>
      </c>
      <c r="J306" s="7">
        <v>0.18024299999999999</v>
      </c>
      <c r="K306" s="7">
        <v>-2.0072139999999998</v>
      </c>
      <c r="L306" s="7">
        <v>6.2053640000000003</v>
      </c>
      <c r="M306" s="7">
        <v>8.7195999999999996E-2</v>
      </c>
      <c r="N306" s="7">
        <v>0.123616</v>
      </c>
      <c r="O306" s="7">
        <v>0.210812</v>
      </c>
      <c r="P306" s="7">
        <v>568.32502999999997</v>
      </c>
      <c r="Q306" s="7">
        <v>23.231116</v>
      </c>
      <c r="R306" s="7">
        <v>9.8795760000000001</v>
      </c>
      <c r="S306" s="8">
        <v>149.78300400000001</v>
      </c>
      <c r="T306" s="8">
        <v>146.395003</v>
      </c>
      <c r="U306" s="8">
        <v>122.015927</v>
      </c>
      <c r="V306" s="8">
        <v>16.390497</v>
      </c>
      <c r="W306" s="8">
        <v>19.598634000000001</v>
      </c>
      <c r="X306" s="8">
        <v>10.626796000000001</v>
      </c>
      <c r="Y306" s="8">
        <v>26.682893</v>
      </c>
      <c r="Z306" s="8">
        <v>17.376458</v>
      </c>
      <c r="AA306" s="8">
        <v>3.512394</v>
      </c>
    </row>
    <row r="307" spans="1:27" x14ac:dyDescent="0.25">
      <c r="A307" s="6" t="s">
        <v>4</v>
      </c>
      <c r="B307" s="6">
        <v>1.6</v>
      </c>
      <c r="C307" s="6">
        <v>2</v>
      </c>
      <c r="D307" s="6">
        <v>5</v>
      </c>
      <c r="E307" s="7">
        <v>1.6150260000000001</v>
      </c>
      <c r="F307" s="6">
        <v>25</v>
      </c>
      <c r="G307" s="6">
        <v>168</v>
      </c>
      <c r="H307" s="6">
        <f t="shared" si="4"/>
        <v>193</v>
      </c>
      <c r="I307" s="6">
        <v>240</v>
      </c>
      <c r="J307" s="7">
        <v>0.167598</v>
      </c>
      <c r="K307" s="7">
        <v>-2.205155</v>
      </c>
      <c r="L307" s="7">
        <v>7.2175279999999997</v>
      </c>
      <c r="M307" s="7">
        <v>5.4574999999999999E-2</v>
      </c>
      <c r="N307" s="7">
        <v>0.143897</v>
      </c>
      <c r="O307" s="7">
        <v>0.19847200000000001</v>
      </c>
      <c r="P307" s="7">
        <v>1229.452898</v>
      </c>
      <c r="Q307" s="7">
        <v>27.778110000000002</v>
      </c>
      <c r="R307" s="7">
        <v>9.5035500000000006</v>
      </c>
      <c r="S307" s="8">
        <v>126.719919</v>
      </c>
      <c r="T307" s="8">
        <v>132.85454899999999</v>
      </c>
      <c r="U307" s="8">
        <v>117.808341</v>
      </c>
      <c r="V307" s="8">
        <v>7.6863580000000002</v>
      </c>
      <c r="W307" s="8">
        <v>9.9509340000000002</v>
      </c>
      <c r="X307" s="8">
        <v>4.8724150000000002</v>
      </c>
      <c r="Y307" s="8">
        <v>17.285675000000001</v>
      </c>
      <c r="Z307" s="8">
        <v>20.296191</v>
      </c>
      <c r="AA307" s="8">
        <v>7.5281029999999998</v>
      </c>
    </row>
    <row r="308" spans="1:27" x14ac:dyDescent="0.25">
      <c r="A308" s="6" t="s">
        <v>4</v>
      </c>
      <c r="B308" s="6">
        <v>1.6</v>
      </c>
      <c r="C308" s="6">
        <v>3</v>
      </c>
      <c r="D308" s="6">
        <v>5</v>
      </c>
      <c r="E308" s="7">
        <v>1.616204</v>
      </c>
      <c r="F308" s="6">
        <v>44</v>
      </c>
      <c r="G308" s="6">
        <v>165</v>
      </c>
      <c r="H308" s="6">
        <f t="shared" si="4"/>
        <v>209</v>
      </c>
      <c r="I308" s="6">
        <v>233</v>
      </c>
      <c r="J308" s="7">
        <v>0.18024999999999999</v>
      </c>
      <c r="K308" s="7">
        <v>-1.9917849999999999</v>
      </c>
      <c r="L308" s="7">
        <v>5.8561139999999998</v>
      </c>
      <c r="M308" s="7">
        <v>9.2392000000000002E-2</v>
      </c>
      <c r="N308" s="7">
        <v>0.127225</v>
      </c>
      <c r="O308" s="7">
        <v>0.21961700000000001</v>
      </c>
      <c r="P308" s="7">
        <v>527.61320699999999</v>
      </c>
      <c r="Q308" s="7">
        <v>24.310963999999998</v>
      </c>
      <c r="R308" s="7">
        <v>10.809352000000001</v>
      </c>
      <c r="S308" s="8">
        <v>136.42491100000001</v>
      </c>
      <c r="T308" s="8">
        <v>135.21880200000001</v>
      </c>
      <c r="U308" s="8">
        <v>116.78403299999999</v>
      </c>
      <c r="V308" s="8">
        <v>14.807191</v>
      </c>
      <c r="W308" s="8">
        <v>16.93572</v>
      </c>
      <c r="X308" s="8">
        <v>9.1810690000000008</v>
      </c>
      <c r="Y308" s="8">
        <v>15.983176</v>
      </c>
      <c r="Z308" s="8">
        <v>11.486769000000001</v>
      </c>
      <c r="AA308" s="8">
        <v>3.2054109999999998</v>
      </c>
    </row>
    <row r="309" spans="1:27" x14ac:dyDescent="0.25">
      <c r="A309" s="6" t="s">
        <v>4</v>
      </c>
      <c r="B309" s="6">
        <v>1.6</v>
      </c>
      <c r="C309" s="6">
        <v>4</v>
      </c>
      <c r="D309" s="6">
        <v>5</v>
      </c>
      <c r="E309" s="7">
        <v>1.6109039999999999</v>
      </c>
      <c r="F309" s="6">
        <v>35</v>
      </c>
      <c r="G309" s="6">
        <v>196</v>
      </c>
      <c r="H309" s="6">
        <f t="shared" si="4"/>
        <v>231</v>
      </c>
      <c r="I309" s="6">
        <v>228</v>
      </c>
      <c r="J309" s="7">
        <v>0.16303699999999999</v>
      </c>
      <c r="K309" s="7">
        <v>-1.9982329999999999</v>
      </c>
      <c r="L309" s="7">
        <v>6.1497520000000003</v>
      </c>
      <c r="M309" s="7">
        <v>7.1317000000000005E-2</v>
      </c>
      <c r="N309" s="7">
        <v>0.14086399999999999</v>
      </c>
      <c r="O309" s="7">
        <v>0.21218000000000001</v>
      </c>
      <c r="P309" s="7">
        <v>694.65643</v>
      </c>
      <c r="Q309" s="7">
        <v>23.105443999999999</v>
      </c>
      <c r="R309" s="7">
        <v>9.0649650000000008</v>
      </c>
      <c r="S309" s="8">
        <v>134.83580599999999</v>
      </c>
      <c r="T309" s="8">
        <v>129.923846</v>
      </c>
      <c r="U309" s="8">
        <v>114.705113</v>
      </c>
      <c r="V309" s="8">
        <v>11.539642000000001</v>
      </c>
      <c r="W309" s="8">
        <v>12.191997000000001</v>
      </c>
      <c r="X309" s="8">
        <v>5.7377510000000003</v>
      </c>
      <c r="Y309" s="8">
        <v>15.641252</v>
      </c>
      <c r="Z309" s="8">
        <v>12.08029</v>
      </c>
      <c r="AA309" s="8">
        <v>3.1354150000000001</v>
      </c>
    </row>
    <row r="310" spans="1:27" x14ac:dyDescent="0.25">
      <c r="A310" s="6" t="s">
        <v>4</v>
      </c>
      <c r="B310" s="6">
        <v>1.6</v>
      </c>
      <c r="C310" s="6">
        <v>1</v>
      </c>
      <c r="D310" s="6">
        <v>6</v>
      </c>
      <c r="E310" s="7">
        <v>1.6002749999999999</v>
      </c>
      <c r="F310" s="6">
        <v>56</v>
      </c>
      <c r="G310" s="6">
        <v>78</v>
      </c>
      <c r="H310" s="6">
        <f t="shared" si="4"/>
        <v>134</v>
      </c>
      <c r="I310" s="6">
        <v>238</v>
      </c>
      <c r="J310" s="7">
        <v>0.20544999999999999</v>
      </c>
      <c r="K310" s="7">
        <v>-1.8570169999999999</v>
      </c>
      <c r="L310" s="7">
        <v>6.0665100000000001</v>
      </c>
      <c r="M310" s="7">
        <v>0.105158</v>
      </c>
      <c r="N310" s="7">
        <v>3.9309999999999998E-2</v>
      </c>
      <c r="O310" s="7">
        <v>0.14446800000000001</v>
      </c>
      <c r="P310" s="7">
        <v>525.20131900000001</v>
      </c>
      <c r="Q310" s="7">
        <v>175.31332900000001</v>
      </c>
      <c r="R310" s="7">
        <v>26.136129</v>
      </c>
      <c r="S310" s="8">
        <v>165.20478</v>
      </c>
      <c r="T310" s="8">
        <v>155.30932799999999</v>
      </c>
      <c r="U310" s="8">
        <v>114.570621</v>
      </c>
      <c r="V310" s="8">
        <v>13.420526000000001</v>
      </c>
      <c r="W310" s="8">
        <v>21.993168000000001</v>
      </c>
      <c r="X310" s="8">
        <v>12.631072</v>
      </c>
      <c r="Y310" s="8">
        <v>3.9416829999999998</v>
      </c>
      <c r="Z310" s="8">
        <v>4.9012669999999998</v>
      </c>
      <c r="AA310" s="8">
        <v>2.451778</v>
      </c>
    </row>
    <row r="311" spans="1:27" x14ac:dyDescent="0.25">
      <c r="A311" s="6" t="s">
        <v>4</v>
      </c>
      <c r="B311" s="6">
        <v>1.6</v>
      </c>
      <c r="C311" s="6">
        <v>2</v>
      </c>
      <c r="D311" s="6">
        <v>6</v>
      </c>
      <c r="E311" s="7">
        <v>1.625483</v>
      </c>
      <c r="F311" s="6">
        <v>66</v>
      </c>
      <c r="G311" s="6">
        <v>65</v>
      </c>
      <c r="H311" s="6">
        <f t="shared" si="4"/>
        <v>131</v>
      </c>
      <c r="I311" s="6">
        <v>229</v>
      </c>
      <c r="J311" s="7">
        <v>0.20947399999999999</v>
      </c>
      <c r="K311" s="7">
        <v>-1.851248</v>
      </c>
      <c r="L311" s="7">
        <v>6.0839080000000001</v>
      </c>
      <c r="M311" s="7">
        <v>0.120042</v>
      </c>
      <c r="N311" s="7">
        <v>2.7084E-2</v>
      </c>
      <c r="O311" s="7">
        <v>0.14712700000000001</v>
      </c>
      <c r="P311" s="7">
        <v>478.59722099999999</v>
      </c>
      <c r="Q311" s="7">
        <v>193.17106999999999</v>
      </c>
      <c r="R311" s="7">
        <v>27.790105000000001</v>
      </c>
      <c r="S311" s="8">
        <v>161.077045</v>
      </c>
      <c r="T311" s="8">
        <v>151.36137600000001</v>
      </c>
      <c r="U311" s="8">
        <v>109.54650599999999</v>
      </c>
      <c r="V311" s="8">
        <v>11.468703</v>
      </c>
      <c r="W311" s="8">
        <v>20.682821000000001</v>
      </c>
      <c r="X311" s="8">
        <v>11.118124999999999</v>
      </c>
      <c r="Y311" s="8">
        <v>0.95318199999999997</v>
      </c>
      <c r="Z311" s="8">
        <v>1.5751500000000001</v>
      </c>
      <c r="AA311" s="8">
        <v>0</v>
      </c>
    </row>
    <row r="312" spans="1:27" x14ac:dyDescent="0.25">
      <c r="A312" s="6" t="s">
        <v>4</v>
      </c>
      <c r="B312" s="6">
        <v>1.6</v>
      </c>
      <c r="C312" s="6">
        <v>3</v>
      </c>
      <c r="D312" s="6">
        <v>6</v>
      </c>
      <c r="E312" s="7">
        <v>1.6388720000000001</v>
      </c>
      <c r="F312" s="6">
        <v>58</v>
      </c>
      <c r="G312" s="6">
        <v>65</v>
      </c>
      <c r="H312" s="6">
        <f t="shared" si="4"/>
        <v>123</v>
      </c>
      <c r="I312" s="6">
        <v>231</v>
      </c>
      <c r="J312" s="7">
        <v>0.196961</v>
      </c>
      <c r="K312" s="7">
        <v>-1.889942</v>
      </c>
      <c r="L312" s="7">
        <v>6.4131330000000002</v>
      </c>
      <c r="M312" s="7">
        <v>0.10552599999999999</v>
      </c>
      <c r="N312" s="7">
        <v>2.8686E-2</v>
      </c>
      <c r="O312" s="7">
        <v>0.134212</v>
      </c>
      <c r="P312" s="7">
        <v>537.49289799999997</v>
      </c>
      <c r="Q312" s="7">
        <v>228.204024</v>
      </c>
      <c r="R312" s="7">
        <v>27.693227</v>
      </c>
      <c r="S312" s="8">
        <v>160.087276</v>
      </c>
      <c r="T312" s="8">
        <v>143.080186</v>
      </c>
      <c r="U312" s="8">
        <v>101.102234</v>
      </c>
      <c r="V312" s="8">
        <v>7.6184649999999996</v>
      </c>
      <c r="W312" s="8">
        <v>13.176743</v>
      </c>
      <c r="X312" s="8">
        <v>6.7785529999999996</v>
      </c>
      <c r="Y312" s="8">
        <v>0.132853</v>
      </c>
      <c r="Z312" s="8">
        <v>0.245481</v>
      </c>
      <c r="AA312" s="8">
        <v>1.7750000000000001E-3</v>
      </c>
    </row>
    <row r="313" spans="1:27" x14ac:dyDescent="0.25">
      <c r="A313" s="6" t="s">
        <v>4</v>
      </c>
      <c r="B313" s="6">
        <v>1.6</v>
      </c>
      <c r="C313" s="6">
        <v>4</v>
      </c>
      <c r="D313" s="6">
        <v>6</v>
      </c>
      <c r="E313" s="7">
        <v>1.6227959999999999</v>
      </c>
      <c r="F313" s="6">
        <v>61</v>
      </c>
      <c r="G313" s="6">
        <v>59</v>
      </c>
      <c r="H313" s="6">
        <f t="shared" si="4"/>
        <v>120</v>
      </c>
      <c r="I313" s="6">
        <v>222</v>
      </c>
      <c r="J313" s="7">
        <v>0.188912</v>
      </c>
      <c r="K313" s="7">
        <v>-1.805226</v>
      </c>
      <c r="L313" s="7">
        <v>6.2596730000000003</v>
      </c>
      <c r="M313" s="7">
        <v>0.11226999999999999</v>
      </c>
      <c r="N313" s="7">
        <v>2.9021999999999999E-2</v>
      </c>
      <c r="O313" s="7">
        <v>0.141292</v>
      </c>
      <c r="P313" s="7">
        <v>496.41884599999997</v>
      </c>
      <c r="Q313" s="7">
        <v>277.26611300000002</v>
      </c>
      <c r="R313" s="7">
        <v>24.009720999999999</v>
      </c>
      <c r="S313" s="8">
        <v>163.30067700000001</v>
      </c>
      <c r="T313" s="8">
        <v>144.13726800000001</v>
      </c>
      <c r="U313" s="8">
        <v>102.23871</v>
      </c>
      <c r="V313" s="8">
        <v>6.5940820000000002</v>
      </c>
      <c r="W313" s="8">
        <v>11.627802000000001</v>
      </c>
      <c r="X313" s="8">
        <v>5.9057430000000002</v>
      </c>
      <c r="Y313" s="8">
        <v>0</v>
      </c>
      <c r="Z313" s="8">
        <v>0</v>
      </c>
      <c r="AA313" s="8">
        <v>1.1329999999999999E-3</v>
      </c>
    </row>
    <row r="314" spans="1:27" x14ac:dyDescent="0.25">
      <c r="A314" s="6" t="s">
        <v>4</v>
      </c>
      <c r="B314" s="6">
        <v>1.6</v>
      </c>
      <c r="C314" s="6">
        <v>5</v>
      </c>
      <c r="D314" s="6">
        <v>6</v>
      </c>
      <c r="E314" s="7">
        <v>1.669745</v>
      </c>
      <c r="F314" s="6">
        <v>60</v>
      </c>
      <c r="G314" s="6">
        <v>47</v>
      </c>
      <c r="H314" s="6">
        <f t="shared" si="4"/>
        <v>107</v>
      </c>
      <c r="I314" s="6">
        <v>209</v>
      </c>
      <c r="J314" s="7">
        <v>0.186393</v>
      </c>
      <c r="K314" s="7">
        <v>-1.7853939999999999</v>
      </c>
      <c r="L314" s="7">
        <v>6.279121</v>
      </c>
      <c r="M314" s="7">
        <v>0.10703799999999999</v>
      </c>
      <c r="N314" s="7">
        <v>2.2100000000000002E-2</v>
      </c>
      <c r="O314" s="7">
        <v>0.129138</v>
      </c>
      <c r="P314" s="7">
        <v>591.51113099999998</v>
      </c>
      <c r="Q314" s="7">
        <v>477.17185499999999</v>
      </c>
      <c r="R314" s="7">
        <v>21.131443000000001</v>
      </c>
      <c r="S314" s="8">
        <v>155.29658900000001</v>
      </c>
      <c r="T314" s="8">
        <v>147.374943</v>
      </c>
      <c r="U314" s="8">
        <v>106.542598</v>
      </c>
      <c r="V314" s="8">
        <v>6.8191439999999997</v>
      </c>
      <c r="W314" s="8">
        <v>7.1165989999999999</v>
      </c>
      <c r="X314" s="8">
        <v>2.3671259999999998</v>
      </c>
      <c r="Y314" s="8">
        <v>0</v>
      </c>
      <c r="Z314" s="8">
        <v>0</v>
      </c>
      <c r="AA314" s="8">
        <v>0</v>
      </c>
    </row>
    <row r="315" spans="1:27" x14ac:dyDescent="0.25">
      <c r="A315" s="6" t="s">
        <v>4</v>
      </c>
      <c r="B315" s="6">
        <v>1.6</v>
      </c>
      <c r="C315" s="6">
        <v>6</v>
      </c>
      <c r="D315" s="6">
        <v>6</v>
      </c>
      <c r="E315" s="7">
        <v>1.6379710000000001</v>
      </c>
      <c r="F315" s="6">
        <v>58</v>
      </c>
      <c r="G315" s="6">
        <v>66</v>
      </c>
      <c r="H315" s="6">
        <f t="shared" si="4"/>
        <v>124</v>
      </c>
      <c r="I315" s="6">
        <v>227</v>
      </c>
      <c r="J315" s="7">
        <v>0.19169600000000001</v>
      </c>
      <c r="K315" s="7">
        <v>-1.8616349999999999</v>
      </c>
      <c r="L315" s="7">
        <v>6.0549549999999996</v>
      </c>
      <c r="M315" s="7">
        <v>0.102952</v>
      </c>
      <c r="N315" s="7">
        <v>2.7548E-2</v>
      </c>
      <c r="O315" s="7">
        <v>0.1305</v>
      </c>
      <c r="P315" s="7">
        <v>550.07733399999995</v>
      </c>
      <c r="Q315" s="7">
        <v>194.97631100000001</v>
      </c>
      <c r="R315" s="7">
        <v>26.357033000000001</v>
      </c>
      <c r="S315" s="8">
        <v>148.80166700000001</v>
      </c>
      <c r="T315" s="8">
        <v>132.94922800000001</v>
      </c>
      <c r="U315" s="8">
        <v>95.890231</v>
      </c>
      <c r="V315" s="8">
        <v>1.8341069999999999</v>
      </c>
      <c r="W315" s="8">
        <v>4.1727759999999998</v>
      </c>
      <c r="X315" s="8">
        <v>3.1881110000000001</v>
      </c>
      <c r="Y315" s="8">
        <v>0</v>
      </c>
      <c r="Z315" s="8">
        <v>0</v>
      </c>
      <c r="AA315" s="8">
        <v>0.138132</v>
      </c>
    </row>
    <row r="316" spans="1:27" x14ac:dyDescent="0.25">
      <c r="A316" s="6" t="s">
        <v>4</v>
      </c>
      <c r="B316" s="6">
        <v>1.6</v>
      </c>
      <c r="C316" s="6">
        <v>1</v>
      </c>
      <c r="D316" s="6">
        <v>7</v>
      </c>
      <c r="E316" s="7">
        <v>1.5876250000000001</v>
      </c>
      <c r="F316" s="6">
        <v>61</v>
      </c>
      <c r="G316" s="6">
        <v>465</v>
      </c>
      <c r="H316" s="6">
        <f t="shared" si="4"/>
        <v>526</v>
      </c>
      <c r="I316" s="6">
        <v>189</v>
      </c>
      <c r="J316" s="7">
        <v>0.14353199999999999</v>
      </c>
      <c r="K316" s="7">
        <v>-1.715187</v>
      </c>
      <c r="L316" s="7">
        <v>4.0048500000000002</v>
      </c>
      <c r="M316" s="7">
        <v>0.110514</v>
      </c>
      <c r="N316" s="7">
        <v>0.14478199999999999</v>
      </c>
      <c r="O316" s="7">
        <v>0.25529600000000002</v>
      </c>
      <c r="P316" s="7">
        <v>323.22670499999998</v>
      </c>
      <c r="Q316" s="7">
        <v>3.6117889999999999</v>
      </c>
      <c r="R316" s="7">
        <v>9.7245629999999998</v>
      </c>
      <c r="S316" s="8">
        <v>148.253704</v>
      </c>
      <c r="T316" s="8">
        <v>137.98729700000001</v>
      </c>
      <c r="U316" s="8">
        <v>108.829813</v>
      </c>
      <c r="V316" s="8">
        <v>19.725238000000001</v>
      </c>
      <c r="W316" s="8">
        <v>22.841750000000001</v>
      </c>
      <c r="X316" s="8">
        <v>8.8122729999999994</v>
      </c>
      <c r="Y316" s="8">
        <v>16.646000999999998</v>
      </c>
      <c r="Z316" s="8">
        <v>14.457337000000001</v>
      </c>
      <c r="AA316" s="8">
        <v>4.6079629999999998</v>
      </c>
    </row>
    <row r="317" spans="1:27" x14ac:dyDescent="0.25">
      <c r="A317" s="6" t="s">
        <v>4</v>
      </c>
      <c r="B317" s="6">
        <v>1.6</v>
      </c>
      <c r="C317" s="6">
        <v>2</v>
      </c>
      <c r="D317" s="6">
        <v>7</v>
      </c>
      <c r="E317" s="7">
        <v>1.58823</v>
      </c>
      <c r="F317" s="6">
        <v>46</v>
      </c>
      <c r="G317" s="6">
        <v>286</v>
      </c>
      <c r="H317" s="6">
        <f t="shared" si="4"/>
        <v>332</v>
      </c>
      <c r="I317" s="6">
        <v>206</v>
      </c>
      <c r="J317" s="7">
        <v>0.17890300000000001</v>
      </c>
      <c r="K317" s="7">
        <v>-1.844848</v>
      </c>
      <c r="L317" s="7">
        <v>5.1215780000000004</v>
      </c>
      <c r="M317" s="7">
        <v>8.8529999999999998E-2</v>
      </c>
      <c r="N317" s="7">
        <v>0.17316799999999999</v>
      </c>
      <c r="O317" s="7">
        <v>0.26169799999999999</v>
      </c>
      <c r="P317" s="7">
        <v>521.47138700000005</v>
      </c>
      <c r="Q317" s="7">
        <v>2.7936559999999999</v>
      </c>
      <c r="R317" s="7">
        <v>7.836538</v>
      </c>
      <c r="S317" s="8">
        <v>134.67362700000001</v>
      </c>
      <c r="T317" s="8">
        <v>128.006596</v>
      </c>
      <c r="U317" s="8">
        <v>105.38637300000001</v>
      </c>
      <c r="V317" s="8">
        <v>13.75366</v>
      </c>
      <c r="W317" s="8">
        <v>15.795527999999999</v>
      </c>
      <c r="X317" s="8">
        <v>4.5992709999999999</v>
      </c>
      <c r="Y317" s="8">
        <v>19.88897</v>
      </c>
      <c r="Z317" s="8">
        <v>17.820847000000001</v>
      </c>
      <c r="AA317" s="8">
        <v>5.1819740000000003</v>
      </c>
    </row>
    <row r="318" spans="1:27" x14ac:dyDescent="0.25">
      <c r="A318" s="6" t="s">
        <v>4</v>
      </c>
      <c r="B318" s="6">
        <v>1.6</v>
      </c>
      <c r="C318" s="6">
        <v>3</v>
      </c>
      <c r="D318" s="6">
        <v>7</v>
      </c>
      <c r="E318" s="7">
        <v>1.6085160000000001</v>
      </c>
      <c r="F318" s="6">
        <v>17</v>
      </c>
      <c r="G318" s="6">
        <v>374</v>
      </c>
      <c r="H318" s="6">
        <f t="shared" si="4"/>
        <v>391</v>
      </c>
      <c r="I318" s="6">
        <v>216</v>
      </c>
      <c r="J318" s="7">
        <v>0.11441800000000001</v>
      </c>
      <c r="K318" s="7">
        <v>-2.1441880000000002</v>
      </c>
      <c r="L318" s="7">
        <v>6.1133439999999997</v>
      </c>
      <c r="M318" s="7">
        <v>3.4389999999999997E-2</v>
      </c>
      <c r="N318" s="7">
        <v>0.28007300000000002</v>
      </c>
      <c r="O318" s="7">
        <v>0.31446299999999999</v>
      </c>
      <c r="P318" s="7">
        <v>2026.8817220000001</v>
      </c>
      <c r="Q318" s="7">
        <v>4.8754590000000002</v>
      </c>
      <c r="R318" s="7">
        <v>4.753558</v>
      </c>
      <c r="S318" s="8">
        <v>130.97444899999999</v>
      </c>
      <c r="T318" s="8">
        <v>116.142319</v>
      </c>
      <c r="U318" s="8">
        <v>98.564606999999995</v>
      </c>
      <c r="V318" s="8">
        <v>4.1980240000000002</v>
      </c>
      <c r="W318" s="8">
        <v>5.7402170000000003</v>
      </c>
      <c r="X318" s="8">
        <v>2.1153189999999999</v>
      </c>
      <c r="Y318" s="8">
        <v>24.479130999999999</v>
      </c>
      <c r="Z318" s="8">
        <v>27.721140999999999</v>
      </c>
      <c r="AA318" s="8">
        <v>10.429009000000001</v>
      </c>
    </row>
    <row r="319" spans="1:27" x14ac:dyDescent="0.25">
      <c r="A319" s="6" t="s">
        <v>4</v>
      </c>
      <c r="B319" s="6">
        <v>1.6</v>
      </c>
      <c r="C319" s="6">
        <v>4</v>
      </c>
      <c r="D319" s="6">
        <v>7</v>
      </c>
      <c r="E319" s="7">
        <v>1.5995729999999999</v>
      </c>
      <c r="F319" s="6">
        <v>18</v>
      </c>
      <c r="G319" s="6">
        <v>357</v>
      </c>
      <c r="H319" s="6">
        <f t="shared" si="4"/>
        <v>375</v>
      </c>
      <c r="I319" s="6">
        <v>204</v>
      </c>
      <c r="J319" s="7">
        <v>0.107151</v>
      </c>
      <c r="K319" s="7">
        <v>-1.944142</v>
      </c>
      <c r="L319" s="7">
        <v>5.8082289999999999</v>
      </c>
      <c r="M319" s="7">
        <v>3.3382000000000002E-2</v>
      </c>
      <c r="N319" s="7">
        <v>0.19916400000000001</v>
      </c>
      <c r="O319" s="7">
        <v>0.232546</v>
      </c>
      <c r="P319" s="7">
        <v>2048.2594680000002</v>
      </c>
      <c r="Q319" s="7">
        <v>6.192882</v>
      </c>
      <c r="R319" s="7">
        <v>6.3059960000000004</v>
      </c>
      <c r="S319" s="8"/>
      <c r="T319" s="8"/>
      <c r="U319" s="8"/>
      <c r="V319" s="8"/>
      <c r="W319" s="8"/>
      <c r="X319" s="8"/>
      <c r="Y319" s="8"/>
      <c r="Z319" s="8"/>
      <c r="AA319" s="8"/>
    </row>
    <row r="320" spans="1:27" x14ac:dyDescent="0.25">
      <c r="A320" s="6" t="s">
        <v>4</v>
      </c>
      <c r="B320" s="6">
        <v>1.6</v>
      </c>
      <c r="C320" s="6">
        <v>5</v>
      </c>
      <c r="D320" s="6">
        <v>7</v>
      </c>
      <c r="E320" s="7">
        <v>1.6121080000000001</v>
      </c>
      <c r="F320" s="6">
        <v>17</v>
      </c>
      <c r="G320" s="6">
        <v>314</v>
      </c>
      <c r="H320" s="6">
        <f t="shared" si="4"/>
        <v>331</v>
      </c>
      <c r="I320" s="6">
        <v>203</v>
      </c>
      <c r="J320" s="7">
        <v>0.121348</v>
      </c>
      <c r="K320" s="7">
        <v>-2.1888860000000001</v>
      </c>
      <c r="L320" s="7">
        <v>5.1018730000000003</v>
      </c>
      <c r="M320" s="7">
        <v>3.5166000000000003E-2</v>
      </c>
      <c r="N320" s="7">
        <v>0.22891300000000001</v>
      </c>
      <c r="O320" s="7">
        <v>0.26407900000000001</v>
      </c>
      <c r="P320" s="7">
        <v>1631.906397</v>
      </c>
      <c r="Q320" s="7">
        <v>6.3482830000000003</v>
      </c>
      <c r="R320" s="7">
        <v>6.4092840000000004</v>
      </c>
      <c r="S320" s="8"/>
      <c r="T320" s="8"/>
      <c r="U320" s="8"/>
      <c r="V320" s="8"/>
      <c r="W320" s="8"/>
      <c r="X320" s="8"/>
      <c r="Y320" s="8"/>
      <c r="Z320" s="8"/>
      <c r="AA320" s="8"/>
    </row>
    <row r="321" spans="1:27" x14ac:dyDescent="0.25">
      <c r="A321" s="6" t="s">
        <v>4</v>
      </c>
      <c r="B321" s="6">
        <v>1.6</v>
      </c>
      <c r="C321" s="6">
        <v>6</v>
      </c>
      <c r="D321" s="6">
        <v>7</v>
      </c>
      <c r="E321" s="7">
        <v>1.609351</v>
      </c>
      <c r="F321" s="6">
        <v>24</v>
      </c>
      <c r="G321" s="6">
        <v>334</v>
      </c>
      <c r="H321" s="6">
        <f t="shared" si="4"/>
        <v>358</v>
      </c>
      <c r="I321" s="6">
        <v>200</v>
      </c>
      <c r="J321" s="7">
        <v>0.148869</v>
      </c>
      <c r="K321" s="7">
        <v>-2.0275729999999998</v>
      </c>
      <c r="L321" s="7">
        <v>5.1168800000000001</v>
      </c>
      <c r="M321" s="7">
        <v>4.8368000000000001E-2</v>
      </c>
      <c r="N321" s="7">
        <v>0.24535999999999999</v>
      </c>
      <c r="O321" s="7">
        <v>0.29372700000000002</v>
      </c>
      <c r="P321" s="7">
        <v>1059.785355</v>
      </c>
      <c r="Q321" s="7">
        <v>5.8085259999999996</v>
      </c>
      <c r="R321" s="7">
        <v>5.8583990000000004</v>
      </c>
      <c r="S321" s="8"/>
      <c r="T321" s="8"/>
      <c r="U321" s="8"/>
      <c r="V321" s="8"/>
      <c r="W321" s="8"/>
      <c r="X321" s="8"/>
      <c r="Y321" s="8"/>
      <c r="Z321" s="8"/>
      <c r="AA321" s="8"/>
    </row>
    <row r="322" spans="1:27" x14ac:dyDescent="0.25">
      <c r="A322" s="6" t="s">
        <v>4</v>
      </c>
      <c r="B322" s="6">
        <v>1.6</v>
      </c>
      <c r="C322" s="6">
        <v>1</v>
      </c>
      <c r="D322" s="6">
        <v>8</v>
      </c>
      <c r="E322" s="7">
        <v>1.6279090000000001</v>
      </c>
      <c r="F322" s="6">
        <v>63</v>
      </c>
      <c r="G322" s="6">
        <v>350</v>
      </c>
      <c r="H322" s="6">
        <f t="shared" si="4"/>
        <v>413</v>
      </c>
      <c r="I322" s="6">
        <v>188</v>
      </c>
      <c r="J322" s="7">
        <v>9.8215999999999998E-2</v>
      </c>
      <c r="K322" s="7">
        <v>-1.703255</v>
      </c>
      <c r="L322" s="7">
        <v>3.377637</v>
      </c>
      <c r="M322" s="7">
        <v>0.117386</v>
      </c>
      <c r="N322" s="7">
        <v>0.25953700000000002</v>
      </c>
      <c r="O322" s="7">
        <v>0.37692399999999998</v>
      </c>
      <c r="P322" s="7">
        <v>268.23184400000002</v>
      </c>
      <c r="Q322" s="7">
        <v>6.4497669999999996</v>
      </c>
      <c r="R322" s="7">
        <v>4.1579069999999998</v>
      </c>
      <c r="S322" s="8">
        <v>149.02357699999999</v>
      </c>
      <c r="T322" s="8">
        <v>146.89585400000001</v>
      </c>
      <c r="U322" s="8">
        <v>111.683627</v>
      </c>
      <c r="V322" s="8">
        <v>19.911152000000001</v>
      </c>
      <c r="W322" s="8">
        <v>31.502655000000001</v>
      </c>
      <c r="X322" s="8">
        <v>13.053386</v>
      </c>
      <c r="Y322" s="8">
        <v>31.418869999999998</v>
      </c>
      <c r="Z322" s="8">
        <v>33.425058</v>
      </c>
      <c r="AA322" s="8">
        <v>15.562207000000001</v>
      </c>
    </row>
    <row r="323" spans="1:27" x14ac:dyDescent="0.25">
      <c r="A323" s="6" t="s">
        <v>4</v>
      </c>
      <c r="B323" s="6">
        <v>1.6</v>
      </c>
      <c r="C323" s="6">
        <v>2</v>
      </c>
      <c r="D323" s="6">
        <v>8</v>
      </c>
      <c r="E323" s="7">
        <v>1.617173</v>
      </c>
      <c r="F323" s="6">
        <v>62</v>
      </c>
      <c r="G323" s="6">
        <v>376</v>
      </c>
      <c r="H323" s="6">
        <f t="shared" ref="H323:H327" si="5">G323+F323</f>
        <v>438</v>
      </c>
      <c r="I323" s="6">
        <v>194</v>
      </c>
      <c r="J323" s="7">
        <v>0.12734000000000001</v>
      </c>
      <c r="K323" s="7">
        <v>-1.715768</v>
      </c>
      <c r="L323" s="7">
        <v>3.294683</v>
      </c>
      <c r="M323" s="7">
        <v>0.113772</v>
      </c>
      <c r="N323" s="7">
        <v>0.211398</v>
      </c>
      <c r="O323" s="7">
        <v>0.32517000000000001</v>
      </c>
      <c r="P323" s="7">
        <v>272.18183499999998</v>
      </c>
      <c r="Q323" s="7">
        <v>10.554007</v>
      </c>
      <c r="R323" s="7">
        <v>4.7746649999999997</v>
      </c>
      <c r="S323" s="8">
        <v>143.99794299999999</v>
      </c>
      <c r="T323" s="8">
        <v>137.611256</v>
      </c>
      <c r="U323" s="8">
        <v>105.818388</v>
      </c>
      <c r="V323" s="8">
        <v>16.573221</v>
      </c>
      <c r="W323" s="8">
        <v>24.107738000000001</v>
      </c>
      <c r="X323" s="8">
        <v>14.221768000000001</v>
      </c>
      <c r="Y323" s="8">
        <v>28.579003</v>
      </c>
      <c r="Z323" s="8">
        <v>27.132577000000001</v>
      </c>
      <c r="AA323" s="8">
        <v>7.5040709999999997</v>
      </c>
    </row>
    <row r="324" spans="1:27" x14ac:dyDescent="0.25">
      <c r="A324" s="6" t="s">
        <v>4</v>
      </c>
      <c r="B324" s="6">
        <v>1.6</v>
      </c>
      <c r="C324" s="6">
        <v>3</v>
      </c>
      <c r="D324" s="6">
        <v>8</v>
      </c>
      <c r="E324" s="7">
        <v>1.6168149999999999</v>
      </c>
      <c r="F324" s="6">
        <v>79</v>
      </c>
      <c r="G324" s="6">
        <v>315</v>
      </c>
      <c r="H324" s="6">
        <f t="shared" si="5"/>
        <v>394</v>
      </c>
      <c r="I324" s="6">
        <v>193</v>
      </c>
      <c r="J324" s="7">
        <v>0.146037</v>
      </c>
      <c r="K324" s="7">
        <v>-1.647203</v>
      </c>
      <c r="L324" s="7">
        <v>3.0855630000000001</v>
      </c>
      <c r="M324" s="7">
        <v>0.14350599999999999</v>
      </c>
      <c r="N324" s="7">
        <v>0.20924599999999999</v>
      </c>
      <c r="O324" s="7">
        <v>0.35275200000000001</v>
      </c>
      <c r="P324" s="7">
        <v>212.00811100000001</v>
      </c>
      <c r="Q324" s="7">
        <v>14.285836</v>
      </c>
      <c r="R324" s="7">
        <v>4.056743</v>
      </c>
      <c r="S324" s="8">
        <v>141.96982199999999</v>
      </c>
      <c r="T324" s="8">
        <v>130.85985199999999</v>
      </c>
      <c r="U324" s="8">
        <v>102.960402</v>
      </c>
      <c r="V324" s="8">
        <v>17.964041000000002</v>
      </c>
      <c r="W324" s="8">
        <v>27.860903</v>
      </c>
      <c r="X324" s="8">
        <v>14.079351000000001</v>
      </c>
      <c r="Y324" s="8">
        <v>23.856116</v>
      </c>
      <c r="Z324" s="8">
        <v>23.873003000000001</v>
      </c>
      <c r="AA324" s="8">
        <v>7.786702</v>
      </c>
    </row>
    <row r="325" spans="1:27" x14ac:dyDescent="0.25">
      <c r="A325" s="6" t="s">
        <v>4</v>
      </c>
      <c r="B325" s="6">
        <v>1.6</v>
      </c>
      <c r="C325" s="6">
        <v>4</v>
      </c>
      <c r="D325" s="6">
        <v>8</v>
      </c>
      <c r="E325" s="7">
        <v>1.620082</v>
      </c>
      <c r="F325" s="6">
        <v>99</v>
      </c>
      <c r="G325" s="6">
        <v>274</v>
      </c>
      <c r="H325" s="6">
        <f t="shared" si="5"/>
        <v>373</v>
      </c>
      <c r="I325" s="6">
        <v>189</v>
      </c>
      <c r="J325" s="7">
        <v>0.119393</v>
      </c>
      <c r="K325" s="7">
        <v>-1.552824</v>
      </c>
      <c r="L325" s="7">
        <v>2.7279149999999999</v>
      </c>
      <c r="M325" s="7">
        <v>0.17280599999999999</v>
      </c>
      <c r="N325" s="7">
        <v>0.21657000000000001</v>
      </c>
      <c r="O325" s="7">
        <v>0.389376</v>
      </c>
      <c r="P325" s="7">
        <v>147.25731999999999</v>
      </c>
      <c r="Q325" s="7">
        <v>15.194132</v>
      </c>
      <c r="R325" s="7">
        <v>2.987581</v>
      </c>
      <c r="S325" s="8">
        <v>140.84990300000001</v>
      </c>
      <c r="T325" s="8">
        <v>128.83728300000001</v>
      </c>
      <c r="U325" s="8">
        <v>102.42746</v>
      </c>
      <c r="V325" s="8">
        <v>25.038312000000001</v>
      </c>
      <c r="W325" s="8">
        <v>34.666758000000002</v>
      </c>
      <c r="X325" s="8">
        <v>14.549986000000001</v>
      </c>
      <c r="Y325" s="8">
        <v>23.476938000000001</v>
      </c>
      <c r="Z325" s="8">
        <v>22.513662</v>
      </c>
      <c r="AA325" s="8">
        <v>6.9939140000000002</v>
      </c>
    </row>
    <row r="326" spans="1:27" x14ac:dyDescent="0.25">
      <c r="A326" s="6" t="s">
        <v>4</v>
      </c>
      <c r="B326" s="6">
        <v>1.6</v>
      </c>
      <c r="C326" s="6">
        <v>5</v>
      </c>
      <c r="D326" s="6">
        <v>8</v>
      </c>
      <c r="E326" s="7">
        <v>1.6355839999999999</v>
      </c>
      <c r="F326" s="6">
        <v>74</v>
      </c>
      <c r="G326" s="6">
        <v>290</v>
      </c>
      <c r="H326" s="6">
        <f t="shared" si="5"/>
        <v>364</v>
      </c>
      <c r="I326" s="6">
        <v>196</v>
      </c>
      <c r="J326" s="7">
        <v>0.13842199999999999</v>
      </c>
      <c r="K326" s="7">
        <v>-1.6681269999999999</v>
      </c>
      <c r="L326" s="7">
        <v>3.7121710000000001</v>
      </c>
      <c r="M326" s="7">
        <v>0.13431000000000001</v>
      </c>
      <c r="N326" s="7">
        <v>0.192105</v>
      </c>
      <c r="O326" s="7">
        <v>0.32641500000000001</v>
      </c>
      <c r="P326" s="7">
        <v>235.860421</v>
      </c>
      <c r="Q326" s="7">
        <v>16.874569000000001</v>
      </c>
      <c r="R326" s="7">
        <v>4.2800830000000003</v>
      </c>
      <c r="S326" s="8">
        <v>134.881057</v>
      </c>
      <c r="T326" s="8">
        <v>122.538045</v>
      </c>
      <c r="U326" s="8">
        <v>95.611805000000004</v>
      </c>
      <c r="V326" s="8">
        <v>16.850013000000001</v>
      </c>
      <c r="W326" s="8">
        <v>20.754550999999999</v>
      </c>
      <c r="X326" s="8">
        <v>7.3812059999999997</v>
      </c>
      <c r="Y326" s="8">
        <v>19.412686999999998</v>
      </c>
      <c r="Z326" s="8">
        <v>16.189937</v>
      </c>
      <c r="AA326" s="8">
        <v>4.7866720000000003</v>
      </c>
    </row>
    <row r="327" spans="1:27" x14ac:dyDescent="0.25">
      <c r="A327" s="6" t="s">
        <v>4</v>
      </c>
      <c r="B327" s="6">
        <v>1.6</v>
      </c>
      <c r="C327" s="6">
        <v>6</v>
      </c>
      <c r="D327" s="6">
        <v>8</v>
      </c>
      <c r="E327" s="7">
        <v>1.631785</v>
      </c>
      <c r="F327" s="6">
        <v>83</v>
      </c>
      <c r="G327" s="6">
        <v>301</v>
      </c>
      <c r="H327" s="6">
        <f t="shared" si="5"/>
        <v>384</v>
      </c>
      <c r="I327" s="6">
        <v>187</v>
      </c>
      <c r="J327" s="7">
        <v>0.115883</v>
      </c>
      <c r="K327" s="7">
        <v>-1.595947</v>
      </c>
      <c r="L327" s="7">
        <v>3.6146310000000001</v>
      </c>
      <c r="M327" s="7">
        <v>0.146173</v>
      </c>
      <c r="N327" s="7">
        <v>0.19316800000000001</v>
      </c>
      <c r="O327" s="7">
        <v>0.339341</v>
      </c>
      <c r="P327" s="7">
        <v>228.34990400000001</v>
      </c>
      <c r="Q327" s="7">
        <v>15.072265</v>
      </c>
      <c r="R327" s="7">
        <v>3.5411730000000001</v>
      </c>
      <c r="S327" s="8">
        <v>135.97232399999999</v>
      </c>
      <c r="T327" s="8">
        <v>118.526855</v>
      </c>
      <c r="U327" s="8">
        <v>94.375164999999996</v>
      </c>
      <c r="V327" s="8">
        <v>17.309432000000001</v>
      </c>
      <c r="W327" s="8">
        <v>19.299880999999999</v>
      </c>
      <c r="X327" s="8">
        <v>8.3447929999999992</v>
      </c>
      <c r="Y327" s="8">
        <v>18.188621000000001</v>
      </c>
      <c r="Z327" s="8">
        <v>16.788067000000002</v>
      </c>
      <c r="AA327" s="8">
        <v>5.482266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_Stats_2hyperG-duplicated-1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belli</dc:creator>
  <cp:lastModifiedBy>SIWS</cp:lastModifiedBy>
  <dcterms:created xsi:type="dcterms:W3CDTF">2015-03-27T15:16:48Z</dcterms:created>
  <dcterms:modified xsi:type="dcterms:W3CDTF">2015-09-28T13:36:21Z</dcterms:modified>
</cp:coreProperties>
</file>